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tabRatio="879"/>
  </bookViews>
  <sheets>
    <sheet name="Legend" sheetId="17" r:id="rId1"/>
    <sheet name="Mapping" sheetId="18" r:id="rId2"/>
    <sheet name="B.subtilis" sheetId="4" r:id="rId3"/>
    <sheet name="M.aeruginosa" sheetId="3" r:id="rId4"/>
    <sheet name="E.coli" sheetId="1" r:id="rId5"/>
    <sheet name="S.cerevisiae" sheetId="7" r:id="rId6"/>
    <sheet name="S.pomb" sheetId="14" r:id="rId7"/>
    <sheet name="C.elegans" sheetId="9" r:id="rId8"/>
    <sheet name="D.melanogaster" sheetId="10" r:id="rId9"/>
    <sheet name="D.rerio" sheetId="16" r:id="rId10"/>
    <sheet name="A.thaliana" sheetId="6" r:id="rId11"/>
    <sheet name="M.musculus" sheetId="11" r:id="rId12"/>
    <sheet name="H.sapiens" sheetId="12" r:id="rId13"/>
  </sheets>
  <calcPr calcId="152511"/>
</workbook>
</file>

<file path=xl/calcChain.xml><?xml version="1.0" encoding="utf-8"?>
<calcChain xmlns="http://schemas.openxmlformats.org/spreadsheetml/2006/main">
  <c r="G41" i="12" l="1"/>
  <c r="F41" i="12"/>
  <c r="G40" i="12"/>
  <c r="F40" i="12"/>
  <c r="G14" i="16"/>
  <c r="F14" i="16"/>
  <c r="G13" i="16"/>
  <c r="F13" i="16"/>
  <c r="G29" i="11"/>
  <c r="F29" i="11"/>
  <c r="G28" i="11"/>
  <c r="F28" i="11"/>
  <c r="F15" i="10"/>
  <c r="G16" i="10"/>
  <c r="F16" i="10"/>
  <c r="G15" i="10"/>
  <c r="G13" i="14"/>
  <c r="F13" i="14"/>
  <c r="G12" i="14"/>
  <c r="F12" i="14"/>
  <c r="G14" i="9"/>
  <c r="F14" i="9"/>
  <c r="G13" i="9"/>
  <c r="F13" i="9"/>
  <c r="F18" i="7"/>
  <c r="G19" i="7"/>
  <c r="F19" i="7"/>
  <c r="G18" i="7"/>
  <c r="F21" i="6"/>
  <c r="G22" i="6"/>
  <c r="F22" i="6"/>
  <c r="G21" i="6"/>
  <c r="G15" i="4"/>
  <c r="F15" i="4"/>
  <c r="G14" i="4"/>
  <c r="F14" i="4"/>
  <c r="G15" i="3"/>
  <c r="F15" i="3"/>
  <c r="G14" i="3"/>
  <c r="F14" i="3"/>
  <c r="G13" i="1"/>
  <c r="G14" i="1"/>
  <c r="F14" i="1"/>
  <c r="F13" i="1"/>
</calcChain>
</file>

<file path=xl/sharedStrings.xml><?xml version="1.0" encoding="utf-8"?>
<sst xmlns="http://schemas.openxmlformats.org/spreadsheetml/2006/main" count="4407" uniqueCount="2967">
  <si>
    <t>511145-Ecoli_APEX_arike_2012.txt</t>
  </si>
  <si>
    <t>511145-Ecoli_iBAQ_arike_2012.txt</t>
  </si>
  <si>
    <t>511145-WHOLE_ORGANISM-integrated.txt</t>
  </si>
  <si>
    <t>511145-GPM_201408.txt</t>
  </si>
  <si>
    <t>449447-WHOLE_ORGANISM-integrated.txt</t>
  </si>
  <si>
    <t>224308-WHOLE_ORGANISM-integrated.txt</t>
  </si>
  <si>
    <t>224308-BacillusSubtilisSubsp_PRIDE.txt</t>
  </si>
  <si>
    <t>3702-countCastellana.txt</t>
  </si>
  <si>
    <t>3702-ROOT-integrated.txt</t>
  </si>
  <si>
    <t>4932-GPM_201408.txt</t>
  </si>
  <si>
    <t>4932-WHOLE_ORGANISM-integrated.txt</t>
  </si>
  <si>
    <t>4932-Yeast_GeneName_Intensity_Breker_2103.txt</t>
  </si>
  <si>
    <t>7227-fruitFly2_earlyEmbryoCell_PRIDE.txt</t>
  </si>
  <si>
    <t>10090-Mouse_heart_Huttlin_cell2010.csv.txt</t>
  </si>
  <si>
    <t>10090-Liver_geiger_2013.txt</t>
  </si>
  <si>
    <t>10090-Mouse_testis_Huttlin_cell2010_peptide.csv.txt</t>
  </si>
  <si>
    <t>3702-POLLEN-integrated.txt</t>
  </si>
  <si>
    <t>3702-SHOOT-integrated.txt</t>
  </si>
  <si>
    <t>3702-FLOWERBUD-integrated.txt</t>
  </si>
  <si>
    <t>3702-6.1JasmonateControls_controlLeaves.txt</t>
  </si>
  <si>
    <t>3702-LEAF-integrated.txt</t>
  </si>
  <si>
    <t>3702-arabidopsis1c_cotyledon_Baerenfaller_PRIDE.txt</t>
  </si>
  <si>
    <t>3702-FLOWER-integrated.txt</t>
  </si>
  <si>
    <t>6239-new_celegans_Dauer_peptides.new.txt</t>
  </si>
  <si>
    <t>7227-fruitFly1_normalEmbryo_PRIDE.txt</t>
  </si>
  <si>
    <t>9606-Adult_Bcells_Kim_2014_SEQUEST.txt</t>
  </si>
  <si>
    <t>9606-Fetal_Heart_Kim_2014_SEQUEST.txt</t>
  </si>
  <si>
    <t>9606-Adult_Liver_Kim_2014_SEQUEST.txt</t>
  </si>
  <si>
    <t>9606-Adult_Adrenalgland_Kim_2014_SEQUEST.txt</t>
  </si>
  <si>
    <t>9606-Adult_Kidney_Kim_2014_SEQUEST.txt</t>
  </si>
  <si>
    <t>9606-human_brain_Martens_2006_proteomics.txt</t>
  </si>
  <si>
    <t>9606-Adult_Colon_Kim_2014_SEQUEST.txt</t>
  </si>
  <si>
    <t>9606-Adult_Monocytes_Kim_2014_SEQUEST.txt</t>
  </si>
  <si>
    <t>9606-stomach_Wilhelm_2014_Maxquant.txt</t>
  </si>
  <si>
    <t>9606-spleen_Wilhelm_2014_Maxquant.txt</t>
  </si>
  <si>
    <t>9606-vulva_Wilhelm_2014_Maxquant.txt</t>
  </si>
  <si>
    <t>9606-skin_Wilhelm_2014_Maxquant.txt</t>
  </si>
  <si>
    <t>6239-PA_201309.txt</t>
  </si>
  <si>
    <t>ICS</t>
  </si>
  <si>
    <t>511145-Escherichia_coli_SC_biomart_12189_E__2reps.txt</t>
  </si>
  <si>
    <t>511145-Ecoli_Krug_2013.txt</t>
  </si>
  <si>
    <t>511145-E_coli_Wisniewski_2014_cpc.txt</t>
  </si>
  <si>
    <t>511145-Ecoli_strainK12_PRIDE.txt</t>
  </si>
  <si>
    <t>Average</t>
  </si>
  <si>
    <t>Standard Deviation</t>
  </si>
  <si>
    <t>449447-MicrocystisAeruginosa_strainNIES-843_PCC7005_PRIDE.txt</t>
  </si>
  <si>
    <t>449447-MicrocystisAeruginosa_strainNIES-843_HUB5-3_PRIDE.txt</t>
  </si>
  <si>
    <t>449447-MicrocystisAeruginosa_strainNIES-843_PCC7806_PRIDE.txt</t>
  </si>
  <si>
    <t>224308-GPM_201408.txt</t>
  </si>
  <si>
    <t>3702-arabidopsis1l_shoot_Baerenfaller_PRIDE.txt</t>
  </si>
  <si>
    <t>3702-arabidopsis1i_root_Baerenfaller_PRIDE.txt</t>
  </si>
  <si>
    <t>3702-arabidopsis1h_pollen_Baerenfaller_PRIDE.txt</t>
  </si>
  <si>
    <t>3702-Arabidopsis_root_Baerenfaller_2011_IntegrBiol.txt</t>
  </si>
  <si>
    <t>3702-arabidopsis1e_flowerBud_Baerenfaller_PRIDE.txt</t>
  </si>
  <si>
    <t>3702-arabidopsis1f_juvenileLeaf_Baerenfaller_PRIDE.txt</t>
  </si>
  <si>
    <t>3702-Arabidopsis_silique_Baerenfaller_2011_IntegrBiol.txt</t>
  </si>
  <si>
    <t>4932-PA_201303.txt</t>
  </si>
  <si>
    <t>4932-Yeast_2009-0522.txt</t>
  </si>
  <si>
    <t>4932-peptidesatalas_build_April_2009_yeast.new.txt</t>
  </si>
  <si>
    <t>4932-GPM_2012_09_Saccharomyces_cerevisiae.txt</t>
  </si>
  <si>
    <t>4932-deGodoy_et_al_yeast_data.txt</t>
  </si>
  <si>
    <t>4932-yeast_Nagaraj_2012.txt</t>
  </si>
  <si>
    <t>4932-Newman_et_al_yeast_data_YEPD.txt</t>
  </si>
  <si>
    <t>4932-Ghaemmaghami_et_al_yeast_data.txt</t>
  </si>
  <si>
    <t>4896-Schizosaccharomyces_pombe_SC_biomart_29627_E_BTO0000214cellculture_1reps.txt</t>
  </si>
  <si>
    <t>4896-WHOLE_ORGANISM-integrated.txt</t>
  </si>
  <si>
    <t>4896-GPM_201408.txt</t>
  </si>
  <si>
    <t>4896-pombe_cell2012_protein.txt</t>
  </si>
  <si>
    <t>6239-celegans_atalas_build_247.new.txt</t>
  </si>
  <si>
    <t>6239-Spectral_counting_C.elegans_PeptideAtals_Build_Aug_2011.txt</t>
  </si>
  <si>
    <t>6239-GPM_2012_09_Caenorhabditis_elegans.txt</t>
  </si>
  <si>
    <t>6239-new_celegans_L1_peptides.new.txt</t>
  </si>
  <si>
    <t>7227-Drosophila_melanogaster_SC_biomart_31126_O_BTO0001489wholebody_119reps.txt</t>
  </si>
  <si>
    <t>7227-GPM_201408.txt</t>
  </si>
  <si>
    <t>7227-drosophila.peptides_Brunner_2007.txt</t>
  </si>
  <si>
    <t>7227-drosophila_peptideatlas_June_2010.new.txt</t>
  </si>
  <si>
    <t>7227-Drosophila_2011-09_Ens62.txt</t>
  </si>
  <si>
    <t>7227-drosophila_peptideatlas_July_2009.new.txt</t>
  </si>
  <si>
    <t>7227-PA_201208.txt</t>
  </si>
  <si>
    <t>7955-PA_201403.txt</t>
  </si>
  <si>
    <t>7955-ZF_Brain_Kelkar_2014_SEQUEST.txt</t>
  </si>
  <si>
    <t>7955-ZF_Testis_Kelkar_2014_SEQUEST.txt</t>
  </si>
  <si>
    <t>7955-zf_velos_Kelkar_2014_SEQUEST.txt</t>
  </si>
  <si>
    <t>10090-Mouse_liver_Huttlin_cell2010.csv.txt</t>
  </si>
  <si>
    <t>10090-Mouse_kidney_Huttlin_cell2010.csv.txt</t>
  </si>
  <si>
    <t>10090-BROWN_ADIPOSE_TISSUE-integrated.txt</t>
  </si>
  <si>
    <t>10090-Mouse_brain_Huttlin_cell2010.csv.txt</t>
  </si>
  <si>
    <t>10090-Mouse_brownfat_Huttlin_cell2010.csv.txt</t>
  </si>
  <si>
    <t>10090-Mouse_pancreas_Huttlin_cell2010.csv.txt</t>
  </si>
  <si>
    <t>10090-Kidney_cortex_geiger_2013.txt</t>
  </si>
  <si>
    <t>10090-Ileum_geiger_2013.txt</t>
  </si>
  <si>
    <t>10090-Jejunum_geiger_2013.txt</t>
  </si>
  <si>
    <t>10090-Mouse_lung_Huttlin_cell2010.csv.txt</t>
  </si>
  <si>
    <t>10090-Mouse_spleen_Huttlin_cell2010.csv.txt</t>
  </si>
  <si>
    <t>10090-Colon_geiger_2013.txt</t>
  </si>
  <si>
    <t>10090-Adrenal_gland_geiger_2013.txt</t>
  </si>
  <si>
    <t>10090-Brain_medulla_geiger_2013.txt</t>
  </si>
  <si>
    <t>10090-Duodenum_geiger_2013.txt</t>
  </si>
  <si>
    <t>10090-Kidney_medulla_geiger_2013.txt</t>
  </si>
  <si>
    <t>10090-Cerebellum_geiger_2013.txt</t>
  </si>
  <si>
    <t>10090-Olfactory_bulb_geiger_2013.txt</t>
  </si>
  <si>
    <t>10090-Midbrain_geiger_2013.txt</t>
  </si>
  <si>
    <t>10090-Salivary_gland_geiger_2013.txt</t>
  </si>
  <si>
    <t>9606-Adult_Testis_Kim_2014_SEQUEST.txt</t>
  </si>
  <si>
    <t>9606-Fetal_Ovary_Kim_2014_SEQUEST.txt</t>
  </si>
  <si>
    <t>9606-Adult_Retina_Kim_2014_SEQUEST.txt</t>
  </si>
  <si>
    <t>9606-Fetal_Liver_Kim_2014_SEQUEST.txt</t>
  </si>
  <si>
    <t>9606-Adult_Pancreas_Kim_2014_SEQUEST.txt</t>
  </si>
  <si>
    <t>9606-PA_heart_201408.txt</t>
  </si>
  <si>
    <t>9606-Fetal_Testis_Kim_2014_SEQUEST.txt</t>
  </si>
  <si>
    <t>9606-testis_Wilhelm_2014_Maxquant.txt</t>
  </si>
  <si>
    <t>9606-Human_heart_ThinThinAye_MolecularBioSystems2010_combine_MethodABC_I.txt</t>
  </si>
  <si>
    <t>9606-gall_bladder_Wilhelm_2014_Maxquant.txt</t>
  </si>
  <si>
    <t>9606-colon_Wilhelm_2014_Maxquant.txt</t>
  </si>
  <si>
    <t>9606-lymph_node_Wilhelm_2014_Maxquant.txt</t>
  </si>
  <si>
    <t>9606-lung_Wilhelm_2014_Maxquant.txt</t>
  </si>
  <si>
    <t>9606-Fetal_Placenta_Kim_2014_SEQUEST.txt</t>
  </si>
  <si>
    <t>9606-pancreas_Wilhelm_2014_Maxquant.txt</t>
  </si>
  <si>
    <t>9606-kidney_Wilhelm_2014_Maxquant.txt</t>
  </si>
  <si>
    <t>9606-placenta_Wilhelm_2014_Maxquant.txt</t>
  </si>
  <si>
    <t>9606-tube_Wilhelm_2014_Maxquant.txt</t>
  </si>
  <si>
    <t>9606-esophagus_Wilhelm_2014_Maxquant.txt</t>
  </si>
  <si>
    <t>9606-liver_Wilhelm_2014_Maxquant.txt</t>
  </si>
  <si>
    <t>9606-uterus_pre-menopause_Wilhelm_2014_Maxquant.txt</t>
  </si>
  <si>
    <t>Datasets (Tissue specific)</t>
  </si>
  <si>
    <t>Weighted average of all datasets</t>
  </si>
  <si>
    <t>MS-MS Spectral counting</t>
  </si>
  <si>
    <t>MS-MS Spectral counting PCC7055</t>
  </si>
  <si>
    <t>MS-MS Spectral counting HUB5-3</t>
  </si>
  <si>
    <t>MS-MS Spectral counting PCC7806</t>
  </si>
  <si>
    <t>Details/Method</t>
  </si>
  <si>
    <t>Total Protein Approach</t>
  </si>
  <si>
    <t>Tandem mass spectrometry</t>
  </si>
  <si>
    <t>MS/MS abundance data, SILAC normalized data</t>
  </si>
  <si>
    <t>LC-MS/MS without prefractionation</t>
  </si>
  <si>
    <t>Intensity of GFP-tagged proteins</t>
  </si>
  <si>
    <t>Immunodetection of tagged proteins</t>
  </si>
  <si>
    <t>Weighted average of all FLOWER datasets</t>
  </si>
  <si>
    <t>Weighted average of all LEAF datasets</t>
  </si>
  <si>
    <t>Weighted average of all FLOWERBUD datasets</t>
  </si>
  <si>
    <t>Weighted average of all SHOOT datasets</t>
  </si>
  <si>
    <t>Weighted average of all POLLEN datasets</t>
  </si>
  <si>
    <t>Weighted average of all ROOT datasets</t>
  </si>
  <si>
    <t>Weighted average of all BROWN ADIPOSE TISSUE datasets</t>
  </si>
  <si>
    <t>LC-MS/MS measurements</t>
  </si>
  <si>
    <t>Data S9</t>
  </si>
  <si>
    <t>Core-Chaperone</t>
  </si>
  <si>
    <t>Co-Chaperone</t>
  </si>
  <si>
    <t>Relative abundance</t>
  </si>
  <si>
    <t>Relative abundance of core- and co-chaperones were measured for 11 model organisms. The data for each model organism is provided in a separate sheet, and the sheet name reflects the organism. For each organism, shown are the dataset name as provided in PaxDB database, the experimental method by which the data was originally obtained, the interaction consistency score, the proteome coverage of the dataset and the obtained relative abundance values of the core- and co-chaperones.</t>
  </si>
  <si>
    <t>Interaction Consistency Score (ICS) is based on the assumption that proteins that contribute jointly to a shared function (such as members of a protein complex) should tend to have roughly similar protein abundance levels. Abundance datasets with high ICS is generally considered to be more accurately measured.</t>
  </si>
  <si>
    <t>Proteome Coverage</t>
  </si>
  <si>
    <t>Analysis Steps</t>
  </si>
  <si>
    <t>1. For each model organism, we prepared a list of the Uniprot identifiers of the core- and co-chaperones, as provided in Data S8.</t>
  </si>
  <si>
    <t>P0C054</t>
  </si>
  <si>
    <t>511145.b3687</t>
  </si>
  <si>
    <t>Small heat shock protein IbpA (16 kDa heat shock protein A)</t>
  </si>
  <si>
    <t>P0C058</t>
  </si>
  <si>
    <t>511145.b3686</t>
  </si>
  <si>
    <t>Small heat shock protein IbpB (16 kDa heat shock protein B)</t>
  </si>
  <si>
    <t>P31680</t>
  </si>
  <si>
    <t>511145.b0055</t>
  </si>
  <si>
    <t>Co-chaperone protein DjlA (DnaJ-like protein DjlA)</t>
  </si>
  <si>
    <t>P36659</t>
  </si>
  <si>
    <t>511145.b1000</t>
  </si>
  <si>
    <t>Curved DNA-binding protein</t>
  </si>
  <si>
    <t>P08622</t>
  </si>
  <si>
    <t>511145.b0015</t>
  </si>
  <si>
    <t>Chaperone protein DnaJ (HSP40) (Heat shock protein J)</t>
  </si>
  <si>
    <t>P0A6F5</t>
  </si>
  <si>
    <t>511145.b4143</t>
  </si>
  <si>
    <t>60 kDa chaperonin (GroEL protein) (Protein Cpn60)</t>
  </si>
  <si>
    <t>P0A6Z1</t>
  </si>
  <si>
    <t>511145.b2526</t>
  </si>
  <si>
    <t>Chaperone protein HscA (Hsc66)</t>
  </si>
  <si>
    <t>P0A6Y8</t>
  </si>
  <si>
    <t>511145.b0014</t>
  </si>
  <si>
    <t>Chaperone protein DnaK (HSP70) (Heat shock 70 kDa protein) (Heat shock protein 70)</t>
  </si>
  <si>
    <t>P36928</t>
  </si>
  <si>
    <t>511145.b2069</t>
  </si>
  <si>
    <t>Uncharacterized chaperone protein YegD</t>
  </si>
  <si>
    <t>P77319</t>
  </si>
  <si>
    <t>511145.b0650</t>
  </si>
  <si>
    <t>Chaperone protein HscC (Hsc62)</t>
  </si>
  <si>
    <t>P0A6Z3</t>
  </si>
  <si>
    <t>511145.b0473</t>
  </si>
  <si>
    <t>Chaperone protein HtpG (Heat shock protein C62.5) (Heat shock protein HtpG) (High temperature protein G)</t>
  </si>
  <si>
    <t>P63284</t>
  </si>
  <si>
    <t>511145.b2592</t>
  </si>
  <si>
    <t>Chaperone protein ClpB (Heat shock protein F84.1)</t>
  </si>
  <si>
    <t>P0ABH9</t>
  </si>
  <si>
    <t>511145.b0882</t>
  </si>
  <si>
    <t>ATP-dependent Clp protease ATP-binding subunit ClpA</t>
  </si>
  <si>
    <t>P09372</t>
  </si>
  <si>
    <t>511145.b2614</t>
  </si>
  <si>
    <t>Protein GrpE (HSP-70 cofactor) (HSP24) (Heat shock protein B25.3)</t>
  </si>
  <si>
    <t>P0AFL3</t>
  </si>
  <si>
    <t>511145.b3363</t>
  </si>
  <si>
    <t>Peptidyl-prolyl cis-trans isomerase A (PPIase A) (EC 5.2.1.8) (Cyclophilin A) (Rotamase A)</t>
  </si>
  <si>
    <t>P23869</t>
  </si>
  <si>
    <t>511145.b0525</t>
  </si>
  <si>
    <t>Peptidyl-prolyl cis-trans isomerase B (PPIase B) (EC 5.2.1.8) (Rotamase B)</t>
  </si>
  <si>
    <t>Escherichia coli</t>
  </si>
  <si>
    <t>Uniprot ID</t>
  </si>
  <si>
    <t>PaxDB ID</t>
  </si>
  <si>
    <t>Uniprot Recommended Name</t>
  </si>
  <si>
    <t>Organism</t>
  </si>
  <si>
    <t>Microcystis aeruginosa</t>
  </si>
  <si>
    <t>B0JSS2</t>
  </si>
  <si>
    <t>449447.MAE_11440</t>
  </si>
  <si>
    <t>16.6 kDa small heat shock protein</t>
  </si>
  <si>
    <t>B0JUE5</t>
  </si>
  <si>
    <t>449447.MAE_45710</t>
  </si>
  <si>
    <t>B0JMZ9</t>
  </si>
  <si>
    <t>449447.MAE_03410</t>
  </si>
  <si>
    <t>B0JUI2</t>
  </si>
  <si>
    <t>449447.MAE_46080</t>
  </si>
  <si>
    <t>B0JTZ6</t>
  </si>
  <si>
    <t>449447.MAE_13620</t>
  </si>
  <si>
    <t>B0JV83</t>
  </si>
  <si>
    <t>449447.MAE_15950</t>
  </si>
  <si>
    <t>B0JW24</t>
  </si>
  <si>
    <t>449447.MAE_49450</t>
  </si>
  <si>
    <t>B0JQV2</t>
  </si>
  <si>
    <t>449447.MAE_39990</t>
  </si>
  <si>
    <t>Chaperone protein HtpG</t>
  </si>
  <si>
    <t>B0JQ24</t>
  </si>
  <si>
    <t>449447.MAE_39260</t>
  </si>
  <si>
    <t>Chaperone protein ClpB</t>
  </si>
  <si>
    <t>B0JKF2</t>
  </si>
  <si>
    <t>449447.MAE_61840</t>
  </si>
  <si>
    <t>B0JIB9</t>
  </si>
  <si>
    <t>449447.MAE_25950</t>
  </si>
  <si>
    <t>ATP-dependent Clp protease ATPase subunit</t>
  </si>
  <si>
    <t>B0JJ69</t>
  </si>
  <si>
    <t>449447.MAE_59550</t>
  </si>
  <si>
    <t>B0JXG3</t>
  </si>
  <si>
    <t>449447.MAE_19680</t>
  </si>
  <si>
    <t>Heat shock protein 40</t>
  </si>
  <si>
    <t>B0JV84</t>
  </si>
  <si>
    <t>449447.MAE_15960</t>
  </si>
  <si>
    <t>B0JW23</t>
  </si>
  <si>
    <t>449447.MAE_49440</t>
  </si>
  <si>
    <t>Chaperone protein DnaJ</t>
  </si>
  <si>
    <t>B0JNV1</t>
  </si>
  <si>
    <t>449447.MAE_37090</t>
  </si>
  <si>
    <t>B0JN11</t>
  </si>
  <si>
    <t>449447.MAE_03530</t>
  </si>
  <si>
    <t>Molecular chaperone</t>
  </si>
  <si>
    <t>B0JN47</t>
  </si>
  <si>
    <t>449447.MAE_03890</t>
  </si>
  <si>
    <t>J domain-containing protein</t>
  </si>
  <si>
    <t>B0JRS8</t>
  </si>
  <si>
    <t>449447.MAE_10060</t>
  </si>
  <si>
    <t>DnaJ-like protein</t>
  </si>
  <si>
    <t>B0JN66</t>
  </si>
  <si>
    <t>449447.MAE_04080</t>
  </si>
  <si>
    <t>Protein GrpE (HSP-70 cofactor)</t>
  </si>
  <si>
    <t>B0JTK1</t>
  </si>
  <si>
    <t>449447.MAE_44820</t>
  </si>
  <si>
    <t>Peptidyl-prolyl cis-trans isomerase (PPIase) (EC 5.2.1.8)</t>
  </si>
  <si>
    <t>B0JTU3</t>
  </si>
  <si>
    <t>449447.MAE_13090</t>
  </si>
  <si>
    <t>Peptidyl-prolyl cis-trans isomerase</t>
  </si>
  <si>
    <t>B0JUI1</t>
  </si>
  <si>
    <t>449447.MAE_46070</t>
  </si>
  <si>
    <t>10 kDa chaperonin (GroES protein) (Protein Cpn10)</t>
  </si>
  <si>
    <t xml:space="preserve">3. For each abundance dataset, we classify the list of proteins into three non-overlapping groups: (i) core-chaperones, (ii) co-chaperones and (iii) proteins that are not chaperones. For each group, the abundance values of all the proteins were summed to estimate the "total abundance". </t>
  </si>
  <si>
    <t>5. For each organism, the average and standard deviations of different datasets are provided, for both core- and co-chaperones.</t>
  </si>
  <si>
    <t>4. The "total abundance of core-chaperones", normalized by the "total abundance of proteins that are not chaperones" represents the relative abundance of core-chaperones. Similarly we estimated the relative abundance of co-chaperones. These values are provided in each sheet.</t>
  </si>
  <si>
    <t>O34321</t>
  </si>
  <si>
    <t>224308.Bsubs1_010100010636</t>
  </si>
  <si>
    <t>Salt stress-responsive protein YocM</t>
  </si>
  <si>
    <t>P28598</t>
  </si>
  <si>
    <t>224308.Bsubs1_010100003373</t>
  </si>
  <si>
    <t>60 kDa chaperonin (GroEL protein) (Protein Cpn60) (Stress protein H5)</t>
  </si>
  <si>
    <t>P46208</t>
  </si>
  <si>
    <t>224308.Bsubs1_010100021476</t>
  </si>
  <si>
    <t>Chaperone protein HtpG (Heat shock protein HtpG) (High temperature protein G)</t>
  </si>
  <si>
    <t>P37571</t>
  </si>
  <si>
    <t>224308.Bsubs1_010100000445</t>
  </si>
  <si>
    <t>Negative regulator of genetic competence ClpC/MecB</t>
  </si>
  <si>
    <t>O31673</t>
  </si>
  <si>
    <t>224308.Bsubs1_010100007586</t>
  </si>
  <si>
    <t>ATP-dependent Clp protease ATP-binding subunit ClpE (ATPase ClpE) (Heat shock protein HSP1)</t>
  </si>
  <si>
    <t>P15874</t>
  </si>
  <si>
    <t>224308.Bsubs1_010100013936</t>
  </si>
  <si>
    <t>P35137</t>
  </si>
  <si>
    <t>224308.Bsubs1_010100012821</t>
  </si>
  <si>
    <t>P28599</t>
  </si>
  <si>
    <t>224308.Bsubs1_010100003368</t>
  </si>
  <si>
    <t>Bacillus subtilis</t>
  </si>
  <si>
    <t>Q12329</t>
  </si>
  <si>
    <t>4932.YDR171W</t>
  </si>
  <si>
    <t>Heat shock protein 42 (42 kDa heat shock protein)</t>
  </si>
  <si>
    <t>P15992</t>
  </si>
  <si>
    <t>4932.YBR072W</t>
  </si>
  <si>
    <t>Heat shock protein 26 (26 kDa heat shock protein)</t>
  </si>
  <si>
    <t>P42943</t>
  </si>
  <si>
    <t>4932.YJL111W</t>
  </si>
  <si>
    <t>T-complex protein 1 subunit eta (TCP-1-eta) (CCT-eta)</t>
  </si>
  <si>
    <t>P47079</t>
  </si>
  <si>
    <t>4932.YJL008C</t>
  </si>
  <si>
    <t>T-complex protein 1 subunit theta (TCP-1-theta) (CCT-theta)</t>
  </si>
  <si>
    <t>P40413</t>
  </si>
  <si>
    <t>4932.YJR064W</t>
  </si>
  <si>
    <t>T-complex protein 1 subunit epsilon (TCP-1-epsilon) (CCT-epsilon)</t>
  </si>
  <si>
    <t>P12612</t>
  </si>
  <si>
    <t>4932.YDR212W</t>
  </si>
  <si>
    <t>T-complex protein 1 subunit alpha (TCP-1-alpha) (CCT-alpha)</t>
  </si>
  <si>
    <t>P34756</t>
  </si>
  <si>
    <t>4932.YFR019W</t>
  </si>
  <si>
    <t>1-phosphatidylinositol 3-phosphate 5-kinase FAB1 (Phosphatidylinositol 3-phosphate 5-kinase) (EC 2.7.1.150) (Type III PIP kinase) (PIPkin-III)</t>
  </si>
  <si>
    <t>P39077</t>
  </si>
  <si>
    <t>4932.YJL014W</t>
  </si>
  <si>
    <t>T-complex protein 1 subunit gamma (TCP-1-gamma) (CCT-gamma)</t>
  </si>
  <si>
    <t>P39076</t>
  </si>
  <si>
    <t>4932.YIL142W</t>
  </si>
  <si>
    <t>T-complex protein 1 subunit beta (TCP-1-beta) (CCT-beta)</t>
  </si>
  <si>
    <t>P19882</t>
  </si>
  <si>
    <t>4932.YLR259C</t>
  </si>
  <si>
    <t>Heat shock protein 60, mitochondrial (CPN60) (P66) (Stimulator factor I 66 kDa component)</t>
  </si>
  <si>
    <t>P39078</t>
  </si>
  <si>
    <t>4932.YDL143W</t>
  </si>
  <si>
    <t>T-complex protein 1 subunit delta (TCP-1-delta) (CCT-delta)</t>
  </si>
  <si>
    <t>P39079</t>
  </si>
  <si>
    <t>4932.YDR188W</t>
  </si>
  <si>
    <t>T-complex protein 1 subunit zeta (TCP-1-zeta) (CCT-zeta)</t>
  </si>
  <si>
    <t>P10591</t>
  </si>
  <si>
    <t>4932.YAL005C</t>
  </si>
  <si>
    <t>Heat shock protein SSA1 (Heat shock protein YG100)</t>
  </si>
  <si>
    <t>P38788</t>
  </si>
  <si>
    <t>4932.YHR064C</t>
  </si>
  <si>
    <t>Ribosome-associated complex subunit SSZ1 (DnaK-related protein SSZ1) (Heat shock protein 70 homolog SSZ1) (Pleiotropic drug resistance protein 13)</t>
  </si>
  <si>
    <t>P10592</t>
  </si>
  <si>
    <t>4932.YLL024C</t>
  </si>
  <si>
    <t>Heat shock protein SSA2</t>
  </si>
  <si>
    <t>P11484</t>
  </si>
  <si>
    <t>4932.YDL229W</t>
  </si>
  <si>
    <t>Ribosome-associated molecular chaperone SSB1 (EC 3.6.4.10) (Cold-inducible protein YG101) (Heat shock protein SSB1) (Hsp70 chaperone Ssb)</t>
  </si>
  <si>
    <t>P32590</t>
  </si>
  <si>
    <t>4932.YBR169C</t>
  </si>
  <si>
    <t>Heat shock protein homolog SSE2</t>
  </si>
  <si>
    <t>Q05931</t>
  </si>
  <si>
    <t>4932.YLR369W</t>
  </si>
  <si>
    <t>Heat shock protein SSQ1, mitochondrial (Stress-seventy subfamily Q protein 1) (mtHSP70 homolog)</t>
  </si>
  <si>
    <t>P16474</t>
  </si>
  <si>
    <t>4932.YJL034W</t>
  </si>
  <si>
    <t>Endoplasmic reticulum chaperone BiP (EC 3.6.4.10) (78 kDa glucose-regulated protein homolog) (GRP-78) (Immunoglobulin heavy chain-binding protein homolog) (BiP)</t>
  </si>
  <si>
    <t>P39987</t>
  </si>
  <si>
    <t>4932.YEL030W</t>
  </si>
  <si>
    <t>Heat shock protein SSC3, mitochondrial (Extracellular mutant protein 10)</t>
  </si>
  <si>
    <t>P36016</t>
  </si>
  <si>
    <t>4932.YKL073W</t>
  </si>
  <si>
    <t>Heat shock protein 70 homolog LHS1 (EC 3.6.1.3)</t>
  </si>
  <si>
    <t>P0CS90</t>
  </si>
  <si>
    <t>4932.YJR045C</t>
  </si>
  <si>
    <t>Heat shock protein SSC1, mitochondrial (Endonuclease SceI 75 kDa subunit) (Endo.SceI 75 kDa subunit) (mtHSP70)</t>
  </si>
  <si>
    <t>P32589</t>
  </si>
  <si>
    <t>4932.YPL106C</t>
  </si>
  <si>
    <t>Heat shock protein homolog SSE1 (Chaperone protein MSI3)</t>
  </si>
  <si>
    <t>P40150</t>
  </si>
  <si>
    <t>4932.YNL209W</t>
  </si>
  <si>
    <t>Ribosome-associated molecular chaperone SSB2 (EC 3.6.4.10) (Heat shock protein SSB2) (Hsp70 chaperone Ssb)</t>
  </si>
  <si>
    <t>P09435</t>
  </si>
  <si>
    <t>4932.YBL075C</t>
  </si>
  <si>
    <t>Heat shock protein SSA3</t>
  </si>
  <si>
    <t>P22202</t>
  </si>
  <si>
    <t>4932.YER103W</t>
  </si>
  <si>
    <t>Heat shock protein SSA4</t>
  </si>
  <si>
    <t>P15108</t>
  </si>
  <si>
    <t>4932.YMR186W</t>
  </si>
  <si>
    <t>ATP-dependent molecular chaperone HSC82 (82 kDa heat shock cognate protein) (Heat shock protein Hsp90 constitutive isoform)</t>
  </si>
  <si>
    <t>P02829</t>
  </si>
  <si>
    <t>4932.YPL240C</t>
  </si>
  <si>
    <t>ATP-dependent molecular chaperone HSP82 (82 kDa heat shock protein) (Heat shock protein Hsp90 heat-inducible isoform)</t>
  </si>
  <si>
    <t>P31539</t>
  </si>
  <si>
    <t>4932.YLL026W</t>
  </si>
  <si>
    <t>Heat shock protein 104 (Protein aggregation-remodeling factor HSP104)</t>
  </si>
  <si>
    <t>P33416</t>
  </si>
  <si>
    <t>4932.YDR258C</t>
  </si>
  <si>
    <t>Heat shock protein 78, mitochondrial</t>
  </si>
  <si>
    <t>P48353</t>
  </si>
  <si>
    <t>4932.YMR161W</t>
  </si>
  <si>
    <t>Protein HLJ1</t>
  </si>
  <si>
    <t>P53863</t>
  </si>
  <si>
    <t>4932.YNL227C</t>
  </si>
  <si>
    <t>J protein JJJ1</t>
  </si>
  <si>
    <t>P43613</t>
  </si>
  <si>
    <t>4932.YFR041C</t>
  </si>
  <si>
    <t>ER-localized J domain-containing protein 5</t>
  </si>
  <si>
    <t>P47138</t>
  </si>
  <si>
    <t>4932.YJR097W</t>
  </si>
  <si>
    <t>Diphthamide biosynthesis protein 4 (J protein type 3)</t>
  </si>
  <si>
    <t>Q12350</t>
  </si>
  <si>
    <t>4932.YPR061C</t>
  </si>
  <si>
    <t>J domain-containing protein 1</t>
  </si>
  <si>
    <t>P32527</t>
  </si>
  <si>
    <t>4932.YGR285C</t>
  </si>
  <si>
    <t>Zuotin (DnaJ-related protein ZUO1) (J protein ZUO1) (Heat shock protein 40 homolog ZUO1) (Ribosome-associated complex subunit ZUO1)</t>
  </si>
  <si>
    <t>P39102</t>
  </si>
  <si>
    <t>4932.YLR090W</t>
  </si>
  <si>
    <t>DnaJ protein homolog XDJ1</t>
  </si>
  <si>
    <t>P39101</t>
  </si>
  <si>
    <t>4932.YER048C</t>
  </si>
  <si>
    <t>Protein CAJ1</t>
  </si>
  <si>
    <t>P53940</t>
  </si>
  <si>
    <t>4932.YNL077W</t>
  </si>
  <si>
    <t>J domain-containing protein APJ1</t>
  </si>
  <si>
    <t>P25491</t>
  </si>
  <si>
    <t>4932.YNL064C</t>
  </si>
  <si>
    <t>Mitochondrial protein import protein MAS5 (Yeast dnaJ protein 1)</t>
  </si>
  <si>
    <t>P52868</t>
  </si>
  <si>
    <t>4932.YGL128C</t>
  </si>
  <si>
    <t>Pre-mRNA-splicing factor CWC23 (Complexed with CEF1 protein 23)</t>
  </si>
  <si>
    <t>P35191</t>
  </si>
  <si>
    <t>4932.YFL016C</t>
  </si>
  <si>
    <t>DnaJ homolog 1, mitochondrial</t>
  </si>
  <si>
    <t>P25294</t>
  </si>
  <si>
    <t>4932.YNL007C</t>
  </si>
  <si>
    <t>Protein SIS1</t>
  </si>
  <si>
    <t>P25303</t>
  </si>
  <si>
    <t>4932.YMR214W</t>
  </si>
  <si>
    <t>DnaJ-related protein SCJ1 (J protein SCJ1)</t>
  </si>
  <si>
    <t>P14906</t>
  </si>
  <si>
    <t>4932.YOR254C</t>
  </si>
  <si>
    <t>Protein translocation protein SEC63 (Protein NPL1) (Sec62/63 complex 73 kDa subunit)</t>
  </si>
  <si>
    <t>P40564</t>
  </si>
  <si>
    <t>4932.YIR004W</t>
  </si>
  <si>
    <t>DnaJ-like protein 1 (Peroxisome assembly protein 22)</t>
  </si>
  <si>
    <t>P40358</t>
  </si>
  <si>
    <t>4932.YJL073W</t>
  </si>
  <si>
    <t>DnaJ-like chaperone JEM1 (DnaJ-like protein of the ER membrane 1)</t>
  </si>
  <si>
    <t>P46997</t>
  </si>
  <si>
    <t>4932.YJL162C</t>
  </si>
  <si>
    <t>J protein JJJ2</t>
  </si>
  <si>
    <t>Q12449</t>
  </si>
  <si>
    <t>4932.YDR214W</t>
  </si>
  <si>
    <t>Hsp90 co-chaperone AHA1 (Activator of Hsp90 ATPase protein 1)</t>
  </si>
  <si>
    <t>P53834</t>
  </si>
  <si>
    <t>4932.YNL281W</t>
  </si>
  <si>
    <t>Hsp90 co-chaperone HCH1 (High-copy Hsp90 suppressor protein 1)</t>
  </si>
  <si>
    <t>P40548</t>
  </si>
  <si>
    <t>4932.YIL016W</t>
  </si>
  <si>
    <t>HSP70 co-chaperone SNL1 (Suppressor of NUP116-C lethal)</t>
  </si>
  <si>
    <t>P06101</t>
  </si>
  <si>
    <t>4932.YDR168W</t>
  </si>
  <si>
    <t>Hsp90 co-chaperone Cdc37 (Cell division control protein 37) (Hsp90 chaperone protein kinase-targeting subunit)</t>
  </si>
  <si>
    <t>P33313</t>
  </si>
  <si>
    <t>4932.YBR155W</t>
  </si>
  <si>
    <t>Hsp70/Hsp90 co-chaperone CNS1 (Cyclophilin seven suppressor 1) (STI1 stress-inducible protein homolog)</t>
  </si>
  <si>
    <t>P47103</t>
  </si>
  <si>
    <t>4932.YJR032W</t>
  </si>
  <si>
    <t>Peptidyl-prolyl cis-trans isomerase CYP7 (PPIase CYP7) (EC 5.2.1.8) (Rotamase CYP7)</t>
  </si>
  <si>
    <t>P23285</t>
  </si>
  <si>
    <t>4932.YHR057C</t>
  </si>
  <si>
    <t>Peptidyl-prolyl cis-trans isomerase B (PPIase B) (EC 5.2.1.8) (Cyclophilin B) (Cyclophilin-related protein) (Rotamase B)</t>
  </si>
  <si>
    <t>P53691</t>
  </si>
  <si>
    <t>4932.YLR216C</t>
  </si>
  <si>
    <t>Peptidyl-prolyl cis-trans isomerase CPR6 (PPIase CPR6) (EC 5.2.1.8) (Rotamase CPR6)</t>
  </si>
  <si>
    <t>P25719</t>
  </si>
  <si>
    <t>4932.YML078W</t>
  </si>
  <si>
    <t>Peptidyl-prolyl cis-trans isomerase C, mitochondrial (PPIase C) (EC 5.2.1.8) (Cyclophilin C) (PPI-III) (Rotamase C)</t>
  </si>
  <si>
    <t>P53728</t>
  </si>
  <si>
    <t>4932.YNR028W</t>
  </si>
  <si>
    <t>Peptidyl-prolyl cis-trans isomerase CYP8 (PPIase CYP8) (EC 5.2.1.8) (Rotamase CYP8)</t>
  </si>
  <si>
    <t>P14832</t>
  </si>
  <si>
    <t>4932.YDR155C</t>
  </si>
  <si>
    <t>Peptidyl-prolyl cis-trans isomerase (PPIase) (EC 5.2.1.8) (Cyclophilin) (CPH) (Cyclosporin A-binding protein) (PPI-II) (Rotamase)</t>
  </si>
  <si>
    <t>P25334</t>
  </si>
  <si>
    <t>4932.YCR069W</t>
  </si>
  <si>
    <t>Peptidyl-prolyl cis-trans isomerase CPR4 (PPIase CPR4) (EC 5.2.1.8) (Rotamase)</t>
  </si>
  <si>
    <t>P35176</t>
  </si>
  <si>
    <t>4932.YDR304C</t>
  </si>
  <si>
    <t>Peptidyl-prolyl cis-trans isomerase D (PPIase D) (EC 5.2.1.8) (Cyclophilin D) (Rotamase D)</t>
  </si>
  <si>
    <t>Q02770</t>
  </si>
  <si>
    <t>4932.YPL064C</t>
  </si>
  <si>
    <t>Peptidyl-prolyl isomerase CWC27 (PPIase CWC27) (EC 5.2.1.8) (Complexed with CEF1 protein 27) (Rotamase CWC27)</t>
  </si>
  <si>
    <t>P38260</t>
  </si>
  <si>
    <t>4932.YBR101C</t>
  </si>
  <si>
    <t>Hsp70 nucleotide exchange factor FES1 (Factor exchange for SSA1 protein 1)</t>
  </si>
  <si>
    <t>P38523</t>
  </si>
  <si>
    <t>4932.YOR232W</t>
  </si>
  <si>
    <t>GrpE protein homolog, mitochondrial</t>
  </si>
  <si>
    <t>P15705</t>
  </si>
  <si>
    <t>4932.YOR027W</t>
  </si>
  <si>
    <t>Heat shock protein STI1</t>
  </si>
  <si>
    <t>P53043</t>
  </si>
  <si>
    <t>4932.YGR123C</t>
  </si>
  <si>
    <t>Serine/threonine-protein phosphatase T (PPT) (EC 3.1.3.16)</t>
  </si>
  <si>
    <t>Q08199</t>
  </si>
  <si>
    <t>4932.YOL031C</t>
  </si>
  <si>
    <t>Nucleotide exchange factor SIL1 (Protein SLS1)</t>
  </si>
  <si>
    <t>P07213</t>
  </si>
  <si>
    <t>4932.YNL121C</t>
  </si>
  <si>
    <t>Mitochondrial import receptor subunit TOM70 (70 kDa mitochondrial outer membrane protein) (Translocase of outer membrane 70 kDa subunit)</t>
  </si>
  <si>
    <t>P51534</t>
  </si>
  <si>
    <t>4932.YOR035C</t>
  </si>
  <si>
    <t>SWI5-dependent HO expression protein 4</t>
  </si>
  <si>
    <t>P38910</t>
  </si>
  <si>
    <t>4932.YOR020C</t>
  </si>
  <si>
    <t>10 kDa heat shock protein, mitochondrial (HSP10) (10 kDa chaperonin)</t>
  </si>
  <si>
    <t>Q08446</t>
  </si>
  <si>
    <t>4932.YOR057W</t>
  </si>
  <si>
    <t>Protein SGT1 (Suppressor of G2 allele of SKP1)</t>
  </si>
  <si>
    <t>Q12118</t>
  </si>
  <si>
    <t>4932.YOR007C</t>
  </si>
  <si>
    <t>Small glutamine-rich tetratricopeptide repeat-containing protein 2 (SGT/UBP) (Viral protein U-binding protein)</t>
  </si>
  <si>
    <t>P38768</t>
  </si>
  <si>
    <t>4932.YHR034C</t>
  </si>
  <si>
    <t>Protein interacting with Hsp90 1 (Nucleolar protein 17)</t>
  </si>
  <si>
    <t>Saccharomyces cerevisiae</t>
  </si>
  <si>
    <t>O14368</t>
  </si>
  <si>
    <t>4986.SPBC3E7.02c</t>
  </si>
  <si>
    <t>O74984</t>
  </si>
  <si>
    <t>4986.SPCC338.06c</t>
  </si>
  <si>
    <t>P50999</t>
  </si>
  <si>
    <t>4986.SPBC106.06</t>
  </si>
  <si>
    <t>Q9UTM4</t>
  </si>
  <si>
    <t>4986.SPAC1420.02c</t>
  </si>
  <si>
    <t>P87153</t>
  </si>
  <si>
    <t>4986.SPBC25H2.12c</t>
  </si>
  <si>
    <t>O59722</t>
  </si>
  <si>
    <t>4986.SPBC3E7.01</t>
  </si>
  <si>
    <t>P78921</t>
  </si>
  <si>
    <t>4986.SPBC337.05c</t>
  </si>
  <si>
    <t>O94515</t>
  </si>
  <si>
    <t>4986.SPBC646.11</t>
  </si>
  <si>
    <t>O94501</t>
  </si>
  <si>
    <t>4986.SPBC12D12.03</t>
  </si>
  <si>
    <t>Q10147</t>
  </si>
  <si>
    <t>4986.SPAC1D4.04</t>
  </si>
  <si>
    <t>Q09864</t>
  </si>
  <si>
    <t>4986.SPAC12G12.04</t>
  </si>
  <si>
    <t>O74341</t>
  </si>
  <si>
    <t>4986.SPBC1A4.08c</t>
  </si>
  <si>
    <t>P36604</t>
  </si>
  <si>
    <t>4986.SPAC22A12.15c</t>
  </si>
  <si>
    <t>Q10265</t>
  </si>
  <si>
    <t>4986.SPAC13G7.02c</t>
  </si>
  <si>
    <t>O59838</t>
  </si>
  <si>
    <t>4986.SPAC110.04c</t>
  </si>
  <si>
    <t>Q10284</t>
  </si>
  <si>
    <t>4986.SPBC1709.05</t>
  </si>
  <si>
    <t>O59855</t>
  </si>
  <si>
    <t>4986.SPCC1739.13</t>
  </si>
  <si>
    <t>P22774</t>
  </si>
  <si>
    <t>4986.SPAC664.11</t>
  </si>
  <si>
    <t>P87142</t>
  </si>
  <si>
    <t>4986.SPAC57A7.12</t>
  </si>
  <si>
    <t>Q10061</t>
  </si>
  <si>
    <t>4986.SPAC1F5.06</t>
  </si>
  <si>
    <t>P41887</t>
  </si>
  <si>
    <t>4986.SPAC926.04c</t>
  </si>
  <si>
    <t>O94641</t>
  </si>
  <si>
    <t>4986.SPBC16D10.08c</t>
  </si>
  <si>
    <t>O59804</t>
  </si>
  <si>
    <t>4986.SPCC550.06c</t>
  </si>
  <si>
    <t>Q9P7C1</t>
  </si>
  <si>
    <t>4986.SPAC2E1P5.03</t>
  </si>
  <si>
    <t>Q9P7C6</t>
  </si>
  <si>
    <t>4986.SPCC10H11.02</t>
  </si>
  <si>
    <t>O74746</t>
  </si>
  <si>
    <t>4986.SPBC1734.05c</t>
  </si>
  <si>
    <t>O13633</t>
  </si>
  <si>
    <t>4986.SPBC17A3.05c</t>
  </si>
  <si>
    <t>O94625</t>
  </si>
  <si>
    <t>4986.SPBC1347.05c</t>
  </si>
  <si>
    <t>Q9Y7T0</t>
  </si>
  <si>
    <t>4986.SPCC63.03</t>
  </si>
  <si>
    <t>O94566</t>
  </si>
  <si>
    <t>4986.SPBC1773.09c</t>
  </si>
  <si>
    <t>Q9UUG3</t>
  </si>
  <si>
    <t>4986.SPAC926.05c</t>
  </si>
  <si>
    <t>Q9Y7T9</t>
  </si>
  <si>
    <t>4986.SPCC63.13</t>
  </si>
  <si>
    <t>Q9HGN7</t>
  </si>
  <si>
    <t>4986.SPBC36B7.03</t>
  </si>
  <si>
    <t>Q10247</t>
  </si>
  <si>
    <t>4986.SPAC4G9.19</t>
  </si>
  <si>
    <t>Q10209</t>
  </si>
  <si>
    <t>4986.SPAC4H3.01</t>
  </si>
  <si>
    <t>O94657</t>
  </si>
  <si>
    <t>4986.SPBC405.06</t>
  </si>
  <si>
    <t>O74752</t>
  </si>
  <si>
    <t>4986.SPBC1734.11</t>
  </si>
  <si>
    <t>P87239</t>
  </si>
  <si>
    <t>4986.SPCC4G3.14</t>
  </si>
  <si>
    <t>Q9UTQ5</t>
  </si>
  <si>
    <t>4986.SPAC1071.09c</t>
  </si>
  <si>
    <t>O13601</t>
  </si>
  <si>
    <t>4986.SPBC11B10.05c</t>
  </si>
  <si>
    <t>O14213</t>
  </si>
  <si>
    <t>4986.SPAC6B12.08</t>
  </si>
  <si>
    <t>O59731</t>
  </si>
  <si>
    <t>4986.SPBC3E7.11c</t>
  </si>
  <si>
    <t>Q9Y7I8</t>
  </si>
  <si>
    <t>4986.SPBC1778.01c</t>
  </si>
  <si>
    <t>Q9HGM9</t>
  </si>
  <si>
    <t>4986.SPBC543.02c</t>
  </si>
  <si>
    <t>Q09912</t>
  </si>
  <si>
    <t>4986.SPCC830.07c</t>
  </si>
  <si>
    <t>O43047</t>
  </si>
  <si>
    <t>4986.SPBC3B9.19</t>
  </si>
  <si>
    <t>O59739</t>
  </si>
  <si>
    <t>4986.SPBC530.03c</t>
  </si>
  <si>
    <t>O60125</t>
  </si>
  <si>
    <t>4986.SPBC16G5.11c</t>
  </si>
  <si>
    <t>O43030</t>
  </si>
  <si>
    <t>4986.SPBC3B9.01</t>
  </si>
  <si>
    <t>Q9USI5</t>
  </si>
  <si>
    <t>4986.SPCC645.14c</t>
  </si>
  <si>
    <t>P18253</t>
  </si>
  <si>
    <t>4986.SPBC28F2.03</t>
  </si>
  <si>
    <t>Q09928</t>
  </si>
  <si>
    <t>4986.SPAC21E11.05c</t>
  </si>
  <si>
    <t>P87051</t>
  </si>
  <si>
    <t>4986.SPAC57A10.03</t>
  </si>
  <si>
    <t>O74942</t>
  </si>
  <si>
    <t>4986.SPCC553.04</t>
  </si>
  <si>
    <t>O94273</t>
  </si>
  <si>
    <t>4986.SPBP8B7.25</t>
  </si>
  <si>
    <t>O42941</t>
  </si>
  <si>
    <t>4986.SPBC16H5.05c</t>
  </si>
  <si>
    <t>O74729</t>
  </si>
  <si>
    <t>4986.SPBC1709.04c</t>
  </si>
  <si>
    <t>Q11004</t>
  </si>
  <si>
    <t>4986.SPAC1B3.03c</t>
  </si>
  <si>
    <t>O43049</t>
  </si>
  <si>
    <t>4986.SPBC3F6.01c</t>
  </si>
  <si>
    <t>O94740</t>
  </si>
  <si>
    <t>4986.SPBC9B6.10</t>
  </si>
  <si>
    <t>O60166</t>
  </si>
  <si>
    <t>4986.SPBC19F8.02</t>
  </si>
  <si>
    <t>Q9P782</t>
  </si>
  <si>
    <t>4986.SPBC1711.08</t>
  </si>
  <si>
    <t>O59709</t>
  </si>
  <si>
    <t>4986.SPBC36.12c</t>
  </si>
  <si>
    <t>O13797</t>
  </si>
  <si>
    <t>4986.SPAC1142.02c</t>
  </si>
  <si>
    <t>Q09778</t>
  </si>
  <si>
    <t>4986.SPAC22F3.13</t>
  </si>
  <si>
    <t>Q09716</t>
  </si>
  <si>
    <t>4986.SPAC18B11.11</t>
  </si>
  <si>
    <t>Q9UUG9</t>
  </si>
  <si>
    <t>4986.SPAC630.13c</t>
  </si>
  <si>
    <t>Schizosaccharomyces pombe</t>
  </si>
  <si>
    <t>Heat shock protein 16 (16 kDa heat shock protein)</t>
  </si>
  <si>
    <t>Heat shock protein homolog C338.06c</t>
  </si>
  <si>
    <t>Probable T-complex protein 1 subunit eta (TCP-1-eta) (CCT-eta)</t>
  </si>
  <si>
    <t>1-phosphatidylinositol 3-phosphate 5-kinase fab1 (Phosphatidylinositol 3-phosphate 5-kinase) (EC 2.7.1.150) (Diphosphoinositide kinase) (Type III PIP kinase) (PIPkin-III)</t>
  </si>
  <si>
    <t>Probable T-complex protein 1 subunit theta (TCP-1-theta) (CCT-theta)</t>
  </si>
  <si>
    <t>Probable T-complex protein 1 subunit beta (TCP-1-beta) (CCT-beta)</t>
  </si>
  <si>
    <t>Heat shock protein 60, mitochondrial (HSP60)</t>
  </si>
  <si>
    <t>Endoplasmic reticulum chaperone BiP (EC 3.6.4.10) (Immunoglobulin heavy chain-binding protein homolog) (BiP)</t>
  </si>
  <si>
    <t>Probable heat shock protein ssa1</t>
  </si>
  <si>
    <t>Heat shock protein homolog pss1</t>
  </si>
  <si>
    <t>Ribosome-associated molecular chaperone sks2 (EC 3.6.4.10) (Heat shock cognate protein hsc1) (Hsp70 chaperone Ssb) (Suppressor of K-252a sensitivity protein 2)</t>
  </si>
  <si>
    <t>Probable heat shock protein ssa2</t>
  </si>
  <si>
    <t>Heat shock 70 kDa protein, mitochondrial</t>
  </si>
  <si>
    <t>Heat shock protein 70 homolog C57A7.12</t>
  </si>
  <si>
    <t>Heat shock protein 70 homolog lhs1 (EC 3.6.1.3)</t>
  </si>
  <si>
    <t>Heat shock protein 90 homolog</t>
  </si>
  <si>
    <t>Heat shock protein 104 (Protein aggregation-remodeling factor hsp104)</t>
  </si>
  <si>
    <t>Uncharacterized J domain-containing protein C2E1P5.03</t>
  </si>
  <si>
    <t>Pre-mRNA-splicing factor cwf23 (Complexed with cdc5 protein 23)</t>
  </si>
  <si>
    <t>J domain-containing protein spf31</t>
  </si>
  <si>
    <t>Uncharacterized J domain-containing protein C17A3.05c</t>
  </si>
  <si>
    <t>DnaJ-related protein spj1</t>
  </si>
  <si>
    <t>Uncharacterized J domain-containing protein C63.03</t>
  </si>
  <si>
    <t>Meiotically up-regulated gene 184 protein</t>
  </si>
  <si>
    <t>Diphthamide biosynthesis protein 4</t>
  </si>
  <si>
    <t>Uncharacterized J domain-containing protein C63.13</t>
  </si>
  <si>
    <t>Translocation protein sec63</t>
  </si>
  <si>
    <t>Uncharacterized J domain-containing protein C4G9.19</t>
  </si>
  <si>
    <t>Uncharacterized J domain-containing protein C4H3.01</t>
  </si>
  <si>
    <t>DnaJ protein homolog xdj1</t>
  </si>
  <si>
    <t>Mitochondrial protein import protein mas5</t>
  </si>
  <si>
    <t>Uncharacterized J domain-containing protein C1071.09c</t>
  </si>
  <si>
    <t>DnaJ-related protein rsp1</t>
  </si>
  <si>
    <t>Meiotically up-regulated gene 185 protein</t>
  </si>
  <si>
    <t>Uncharacterized J domain-containing protein C3E7.11c</t>
  </si>
  <si>
    <t>Zuotin (DnaJ-related protein zuo1) (J protein zuo1) (Ribosome-associated complex subunit zuo1)</t>
  </si>
  <si>
    <t>DnaJ homolog subfamily C member 7 homolog</t>
  </si>
  <si>
    <t>Protein psi1 (Protein psi)</t>
  </si>
  <si>
    <t>BAG family molecular chaperone regulator 1B (BAG-1B)</t>
  </si>
  <si>
    <t>BAG family molecular chaperone regulator 1A (BAG-1A)</t>
  </si>
  <si>
    <t>Hsp70 nucleotide exchange factor fes1</t>
  </si>
  <si>
    <t>Heat shock protein sti1 homolog</t>
  </si>
  <si>
    <t>Peptidyl-prolyl cis-trans isomerase (PPIase) (EC 5.2.1.8) (Cyclophilin) (CPH) (Cyclosporin A-binding protein) (Rotamase)</t>
  </si>
  <si>
    <t>Peptidyl-prolyl cis-trans isomerase cyp8 (PPIase cyp8) (EC 2.3.2.27) (EC 5.2.1.8) (RING-type E3 ubiquitin transferase cyp8) (Rotamase cyp8)</t>
  </si>
  <si>
    <t>Peptidyl-prolyl cis-trans isomerase ppi1 (PPIase ppi1) (EC 5.2.1.8) (Cyclophilin ppi1) (Rotamase ppi1)</t>
  </si>
  <si>
    <t>Peptidyl-prolyl cis-trans isomerase 9 (PPIase cyp9) (EC 5.2.1.8) (Cyclophilin 9) (Rotamase cyp9)</t>
  </si>
  <si>
    <t>Peptidyl-prolyl cis-trans isomerase B (PPIase B) (EC 5.2.1.8) (Cyclophilin 4) (Rotamase B)</t>
  </si>
  <si>
    <t>Peptidylprolyl isomerase cyp7 (PPIase cyp7) (EC 5.2.1.8) (Complexed with cdc5 protein 27) (Cyclophilin 7) (Rotamase cyp7)</t>
  </si>
  <si>
    <t>Peptidyl-prolyl cis-trans isomerase cyp3 (PPIase cyp3) (EC 5.2.1.8) (Rotamase cyp3)</t>
  </si>
  <si>
    <t>40 kDa peptidyl-prolyl cis-trans isomerase (PPIase) (EC 5.2.1.8) (Cyclophilin-40) (CYP-40) (Rotamase)</t>
  </si>
  <si>
    <t>Nuclear movement protein nudc (Nuclear distribution protein C homolog)</t>
  </si>
  <si>
    <t>Uncharacterized protein C1711.08</t>
  </si>
  <si>
    <t>Glucose-insensitive transcription protein 7</t>
  </si>
  <si>
    <t>Small glutamine-rich tetratricopeptide repeat-containing protein 2</t>
  </si>
  <si>
    <t>Tuberous sclerosis 1 protein homolog</t>
  </si>
  <si>
    <t>Uncharacterized protein C18B11.11</t>
  </si>
  <si>
    <t>Tuberous sclerosis 2 protein homolog</t>
  </si>
  <si>
    <t>P06581</t>
  </si>
  <si>
    <t>6239.Y46H3A.2</t>
  </si>
  <si>
    <t>Heat shock protein Hsp-16.41</t>
  </si>
  <si>
    <t>P06582</t>
  </si>
  <si>
    <t>6239.Y46H3A.3</t>
  </si>
  <si>
    <t>Heat shock protein Hsp-16.2</t>
  </si>
  <si>
    <t>Q20660</t>
  </si>
  <si>
    <t>6239.F52E1.7a</t>
  </si>
  <si>
    <t>SHSP domain-containing protein</t>
  </si>
  <si>
    <t>B0M0L8</t>
  </si>
  <si>
    <t>6239.C14F11.5b</t>
  </si>
  <si>
    <t>P34696</t>
  </si>
  <si>
    <t>6239.T27E4.8</t>
  </si>
  <si>
    <t>Heat shock protein Hsp-16.1/Hsp-16.11</t>
  </si>
  <si>
    <t>Q19228</t>
  </si>
  <si>
    <t>6239.F08H9.4a</t>
  </si>
  <si>
    <t>G5EE65</t>
  </si>
  <si>
    <t>6239.T22A3.2b</t>
  </si>
  <si>
    <t>Heat-shock protein 12.1 (SHSP domain-containing protein)</t>
  </si>
  <si>
    <t>Q19227</t>
  </si>
  <si>
    <t>6239.F08H9.3</t>
  </si>
  <si>
    <t>P02513</t>
  </si>
  <si>
    <t>6239.T27E4.9</t>
  </si>
  <si>
    <t>Heat shock protein Hsp-16.48/Hsp-16.49</t>
  </si>
  <si>
    <t>P34328</t>
  </si>
  <si>
    <t>6239.C14B9.1</t>
  </si>
  <si>
    <t>Heat shock protein Hsp-12.2</t>
  </si>
  <si>
    <t>A0A1I6CMC9</t>
  </si>
  <si>
    <t>6239.Y55F3BR.6</t>
  </si>
  <si>
    <t>G5EE36</t>
  </si>
  <si>
    <t>6239.F38E11.2</t>
  </si>
  <si>
    <t>Heat shock protein 12.6 (SHSP domain-containing protein)</t>
  </si>
  <si>
    <t>Q20164</t>
  </si>
  <si>
    <t>6239.F38E11.1</t>
  </si>
  <si>
    <t>Q17849</t>
  </si>
  <si>
    <t>6239.C09B8.6a</t>
  </si>
  <si>
    <t>Q20363</t>
  </si>
  <si>
    <t>6239.F43D9.4</t>
  </si>
  <si>
    <t>Stress-induced protein 1</t>
  </si>
  <si>
    <t>G5EF99</t>
  </si>
  <si>
    <t>6239.ZK1128.7</t>
  </si>
  <si>
    <t>P50140</t>
  </si>
  <si>
    <t>6239.Y22D7AL.5a.2</t>
  </si>
  <si>
    <t>Chaperonin homolog Hsp-60, mitochondrial (Heat shock protein 60) (HSP-60)</t>
  </si>
  <si>
    <t>P41988</t>
  </si>
  <si>
    <t>6239.T05C12.7</t>
  </si>
  <si>
    <t>Q9N358</t>
  </si>
  <si>
    <t>6239.Y55F3AR.3a</t>
  </si>
  <si>
    <t>Q9N4J8</t>
  </si>
  <si>
    <t>6239.F54A3.3</t>
  </si>
  <si>
    <t>T-complex protein 1 subunit gamma</t>
  </si>
  <si>
    <t>Q9TZS5</t>
  </si>
  <si>
    <t>6239.T10B5.5a</t>
  </si>
  <si>
    <t>P47209</t>
  </si>
  <si>
    <t>6239.C07G2.3a.1</t>
  </si>
  <si>
    <t>P47208</t>
  </si>
  <si>
    <t>6239.K01C8.10.2</t>
  </si>
  <si>
    <t>G5ED98</t>
  </si>
  <si>
    <t>6239.VF11C1L.1</t>
  </si>
  <si>
    <t>PIP Kinase</t>
  </si>
  <si>
    <t>P47207</t>
  </si>
  <si>
    <t>6239.T21B10.7</t>
  </si>
  <si>
    <t>P46550</t>
  </si>
  <si>
    <t>6239.F01F1.8a.1</t>
  </si>
  <si>
    <t>G5ECU5</t>
  </si>
  <si>
    <t>6239.F44E5.5</t>
  </si>
  <si>
    <t>Uncharacterized protein</t>
  </si>
  <si>
    <t>P27420</t>
  </si>
  <si>
    <t>6239.C15H9.6.1</t>
  </si>
  <si>
    <t>Heat shock 70 kDa protein C</t>
  </si>
  <si>
    <t>G5EC99</t>
  </si>
  <si>
    <t>6239.F11F1.1a</t>
  </si>
  <si>
    <t>DUF148 domain-containing protein</t>
  </si>
  <si>
    <t>Q20752</t>
  </si>
  <si>
    <t>6239.F54C9.2</t>
  </si>
  <si>
    <t>STCH (Truncated HSP) family</t>
  </si>
  <si>
    <t>P09446</t>
  </si>
  <si>
    <t>6239.F26D10.3.1</t>
  </si>
  <si>
    <t>Heat shock 70 kDa protein A</t>
  </si>
  <si>
    <t>Q05036</t>
  </si>
  <si>
    <t>6239.C30C11.4.1</t>
  </si>
  <si>
    <t>Heat shock protein 110</t>
  </si>
  <si>
    <t>O45246</t>
  </si>
  <si>
    <t>6239.C12C8.1</t>
  </si>
  <si>
    <t>Heat Shock Protein</t>
  </si>
  <si>
    <t>Q22758</t>
  </si>
  <si>
    <t>6239.T24H7.2</t>
  </si>
  <si>
    <t>P20163</t>
  </si>
  <si>
    <t>6239.F43E2.8.1</t>
  </si>
  <si>
    <t>Endoplasmic reticulum chaperone BiP homolog (Heat shock 70 kDa protein D) (EC 3.6.4.10)</t>
  </si>
  <si>
    <t>P11141</t>
  </si>
  <si>
    <t>6239.C37H5.8</t>
  </si>
  <si>
    <t>Heat shock 70 kDa protein F, mitochondrial</t>
  </si>
  <si>
    <t>Q22515</t>
  </si>
  <si>
    <t>6239.T14G8.3a</t>
  </si>
  <si>
    <t>Q2L6Y6</t>
  </si>
  <si>
    <t>6239.R151.7a.1</t>
  </si>
  <si>
    <t>HATPase_c domain-containing protein</t>
  </si>
  <si>
    <t>Q18688</t>
  </si>
  <si>
    <t>6239.C47E8.5.2</t>
  </si>
  <si>
    <t>Heat shock protein 90 (Abnormal dauer formation protein 21)</t>
  </si>
  <si>
    <t>Q22235</t>
  </si>
  <si>
    <t>6239.T05E11.3a.1</t>
  </si>
  <si>
    <t>Endoplasmin homolog</t>
  </si>
  <si>
    <t>Q22138</t>
  </si>
  <si>
    <t>6239.T04A8.9.2</t>
  </si>
  <si>
    <t>O17002</t>
  </si>
  <si>
    <t>6239.T23B12.7</t>
  </si>
  <si>
    <t>P34454</t>
  </si>
  <si>
    <t>6239.F54F2.9</t>
  </si>
  <si>
    <t>Uncharacterized protein F54F2.9</t>
  </si>
  <si>
    <t>Q93171</t>
  </si>
  <si>
    <t>6239.C01G10.12</t>
  </si>
  <si>
    <t>Q9U1V9</t>
  </si>
  <si>
    <t>6239.Y63D3A.6b.1</t>
  </si>
  <si>
    <t>Q94216</t>
  </si>
  <si>
    <t>6239.F38A5.13</t>
  </si>
  <si>
    <t>DNaJ domain (Prokaryotic heat shock protein)</t>
  </si>
  <si>
    <t>Q8TA83</t>
  </si>
  <si>
    <t>6239.F22B7.5a</t>
  </si>
  <si>
    <t>DnaJ homolog dnj-10 (DnaJ domain protein 10)</t>
  </si>
  <si>
    <t>Q7YWX3</t>
  </si>
  <si>
    <t>6239.K07F5.16</t>
  </si>
  <si>
    <t>O16303</t>
  </si>
  <si>
    <t>6239.T05C3.5</t>
  </si>
  <si>
    <t>Q20774</t>
  </si>
  <si>
    <t>6239.F54D5.8</t>
  </si>
  <si>
    <t>G5ED36</t>
  </si>
  <si>
    <t>6239.F18C12.2a</t>
  </si>
  <si>
    <t>Endocytosis protein RME-8 (J domain-containing protein)</t>
  </si>
  <si>
    <t>Q9XWE1</t>
  </si>
  <si>
    <t>6239.Y47H9C.5a</t>
  </si>
  <si>
    <t>Q9TY07</t>
  </si>
  <si>
    <t>6239.W03A5.7</t>
  </si>
  <si>
    <t>P91189</t>
  </si>
  <si>
    <t>6239.C55B6.2</t>
  </si>
  <si>
    <t>P91243</t>
  </si>
  <si>
    <t>6239.F11G11.7</t>
  </si>
  <si>
    <t>Q95Y44</t>
  </si>
  <si>
    <t>6239.Y71F9B.16</t>
  </si>
  <si>
    <t>C1P627</t>
  </si>
  <si>
    <t>6239.R74.4b</t>
  </si>
  <si>
    <t>E5QCE7</t>
  </si>
  <si>
    <t>6239.K02G10.8b</t>
  </si>
  <si>
    <t>Q9N3E0</t>
  </si>
  <si>
    <t>6239.Y54E10BL.4</t>
  </si>
  <si>
    <t>P91014</t>
  </si>
  <si>
    <t>6239.C01G8.4</t>
  </si>
  <si>
    <t>Q95QQ1</t>
  </si>
  <si>
    <t>6239.C56C10.13a</t>
  </si>
  <si>
    <t>Q8MPX3</t>
  </si>
  <si>
    <t>6239.T15H9.7a</t>
  </si>
  <si>
    <t>DnaJ homolog dnj-20 (DnaJ domain protein 20)</t>
  </si>
  <si>
    <t>O62360</t>
  </si>
  <si>
    <t>6239.T03F6.2</t>
  </si>
  <si>
    <t>O45502</t>
  </si>
  <si>
    <t>6239.F39B2.10.2</t>
  </si>
  <si>
    <t>Q17433</t>
  </si>
  <si>
    <t>6239.B0035.2</t>
  </si>
  <si>
    <t>DnaJ homolog dnj-2 (DnaJ domain protein 2)</t>
  </si>
  <si>
    <t>Q17438</t>
  </si>
  <si>
    <t>6239.B0035.14a.2</t>
  </si>
  <si>
    <t>DnaJ homolog subfamily B member 1</t>
  </si>
  <si>
    <t>Q9U2L4</t>
  </si>
  <si>
    <t>6239.Y39C12A.8</t>
  </si>
  <si>
    <t>Q22751</t>
  </si>
  <si>
    <t>6239.T24H10.3</t>
  </si>
  <si>
    <t>Q93168</t>
  </si>
  <si>
    <t>6239.C01G10.8.1</t>
  </si>
  <si>
    <t>Aha1_N domain-containing protein</t>
  </si>
  <si>
    <t>O02108</t>
  </si>
  <si>
    <t>6239.W08F4.8b</t>
  </si>
  <si>
    <t>Probable Hsp90 co-chaperone cdc37 (Cell division cycle-related protein 37) (Hsp90 chaperone protein kinase-targeting subunit)</t>
  </si>
  <si>
    <t>P52011</t>
  </si>
  <si>
    <t>6239.Y75B12B.5</t>
  </si>
  <si>
    <t>Peptidyl-prolyl cis-trans isomerase 3 (PPIase 3) (EC 5.2.1.8) (Cyclophilin-3) (Rotamase 3)</t>
  </si>
  <si>
    <t>Q18445</t>
  </si>
  <si>
    <t>6239.C34D4.12</t>
  </si>
  <si>
    <t>Q2L6V8</t>
  </si>
  <si>
    <t>6239.T22F3.12</t>
  </si>
  <si>
    <t>Q09637</t>
  </si>
  <si>
    <t>6239.T27D1.1</t>
  </si>
  <si>
    <t>Peptidyl-prolyl cis-trans isomerase 9 (PPIase 9) (EC 5.2.1.8) (Cyclophilin-9) (Rotamase 9)</t>
  </si>
  <si>
    <t>P52009</t>
  </si>
  <si>
    <t>6239.Y49A3A.5</t>
  </si>
  <si>
    <t>Peptidyl-prolyl cis-trans isomerase 1 (PPIase 1) (EC 5.2.1.8) (Cyclophilin-1) (Rotamase 1)</t>
  </si>
  <si>
    <t>P52018</t>
  </si>
  <si>
    <t>6239.T01B7.4</t>
  </si>
  <si>
    <t>Peptidyl-prolyl cis-trans isomerase 11 (PPIase 11) (EC 5.2.1.8) (Cyclophilin-11) (Rotamase 11)</t>
  </si>
  <si>
    <t>Q9XXI7</t>
  </si>
  <si>
    <t>6239.Y17G7B.9</t>
  </si>
  <si>
    <t>PPIase cyclophilin-type domain-containing protein</t>
  </si>
  <si>
    <t>Q9U1Q3</t>
  </si>
  <si>
    <t>6239.Y87G2A.6.1</t>
  </si>
  <si>
    <t>Q9N579</t>
  </si>
  <si>
    <t>6239.Y17G9B.4a</t>
  </si>
  <si>
    <t>P52012</t>
  </si>
  <si>
    <t>6239.F59E10.2</t>
  </si>
  <si>
    <t>Peptidyl-prolyl cis-trans isomerase 4 (PPIase 4) (EC 2.3.2.27) (EC 5.2.1.8) (Cyclophilin mog-6) (Cyclophilin-4) (Masculinization of germline protein 6) (RING-type E3 ubiquitin transferase isomerase 4) (Rotamase 4)</t>
  </si>
  <si>
    <t>P52013</t>
  </si>
  <si>
    <t>6239.F31C3.1</t>
  </si>
  <si>
    <t>Peptidyl-prolyl cis-trans isomerase 5 (PPIase 5) (EC 5.2.1.8) (Cyclophilin-5) (Rotamase 5)</t>
  </si>
  <si>
    <t>P52010</t>
  </si>
  <si>
    <t>6239.ZK520.5</t>
  </si>
  <si>
    <t>Peptidyl-prolyl cis-trans isomerase 2 (PPIase 2) (EC 5.2.1.8) (Cyclophilin-2) (Rotamase 2)</t>
  </si>
  <si>
    <t>P52016</t>
  </si>
  <si>
    <t>6239.D1009.2a</t>
  </si>
  <si>
    <t>Peptidyl-prolyl cis-trans isomerase 8 (PPIase 8) (EC 5.2.1.8) (Cyclophilin-8) (Rotamase 8)</t>
  </si>
  <si>
    <t>P52017</t>
  </si>
  <si>
    <t>6239.B0252.4b</t>
  </si>
  <si>
    <t>Peptidyl-prolyl cis-trans isomerase 10 (PPIase 10) (EC 5.2.1.8) (Cyclophilin-10) (Rotamase 10)</t>
  </si>
  <si>
    <t>P52014</t>
  </si>
  <si>
    <t>6239.F42G9.2</t>
  </si>
  <si>
    <t>Peptidyl-prolyl cis-trans isomerase 6 (PPIase 6) (EC 5.2.1.8) (Cyclophilin-6) (Rotamase 6)</t>
  </si>
  <si>
    <t>P52015</t>
  </si>
  <si>
    <t>6239.Y75B12B.2.1</t>
  </si>
  <si>
    <t>Peptidyl-prolyl cis-trans isomerase 7 (PPIase 7) (EC 5.2.1.8) (Cyclophilin-7) (Rotamase 7)</t>
  </si>
  <si>
    <t>Q23338</t>
  </si>
  <si>
    <t>6239.ZC455.10</t>
  </si>
  <si>
    <t>Peptidylprolyl isomerase (EC 5.2.1.8)</t>
  </si>
  <si>
    <t>Q95Q60</t>
  </si>
  <si>
    <t>6239.C50F2.6b</t>
  </si>
  <si>
    <t>O45418</t>
  </si>
  <si>
    <t>6239.F31D4.3</t>
  </si>
  <si>
    <t>Q8I4E5</t>
  </si>
  <si>
    <t>6239.Y18D10A.25</t>
  </si>
  <si>
    <t>O16309</t>
  </si>
  <si>
    <t>6239.C05C8.3</t>
  </si>
  <si>
    <t>Q18421</t>
  </si>
  <si>
    <t>6239.C34C12.8</t>
  </si>
  <si>
    <t>G5EE04</t>
  </si>
  <si>
    <t>6239.T12D8.8.1</t>
  </si>
  <si>
    <t>TPR_REGION domain-containing protein</t>
  </si>
  <si>
    <t>O16259</t>
  </si>
  <si>
    <t>6239.R09E12.3</t>
  </si>
  <si>
    <t>Stress-induced-phosphoprotein 1 (CeSTI1) (STI1) (Hsc70/Hsp90-organizing protein) (CeHop) (Hop)</t>
  </si>
  <si>
    <t>G5EBX9</t>
  </si>
  <si>
    <t>6239.F23H11.8a</t>
  </si>
  <si>
    <t>Serine/threonine-protein phosphatase with EF-hands pef-1 (CePPEF) (EC 3.1.3.16) (Phosphatase with EF hands 1)</t>
  </si>
  <si>
    <t>Q9NES8</t>
  </si>
  <si>
    <t>6239.Y39B6A.2a</t>
  </si>
  <si>
    <t>Serine/threonine-protein phosphatase 5 (EC 3.1.3.16)</t>
  </si>
  <si>
    <t>Q02335</t>
  </si>
  <si>
    <t>6239.ZK370.8</t>
  </si>
  <si>
    <t>Mitochondrial import receptor subunit tomm-70 (Translocase of outer mitochondrial membrane 70)</t>
  </si>
  <si>
    <t>G5EG62</t>
  </si>
  <si>
    <t>6239.F30H5.1</t>
  </si>
  <si>
    <t>TPR_REGION domain-containing protein (UNC-45)</t>
  </si>
  <si>
    <t>Q965Q1</t>
  </si>
  <si>
    <t>6239.Y22D7AL.10.1</t>
  </si>
  <si>
    <t>Q21746</t>
  </si>
  <si>
    <t>6239.R05F9.10</t>
  </si>
  <si>
    <t>Small Glutamine-rich Tetratrico repeat protein</t>
  </si>
  <si>
    <t>Q19965</t>
  </si>
  <si>
    <t>6239.F32D8.4</t>
  </si>
  <si>
    <t>PIH1 domain-containing protein</t>
  </si>
  <si>
    <t>Caenorhabditis elegans</t>
  </si>
  <si>
    <t>P02515</t>
  </si>
  <si>
    <t>7227.FBpp0100010</t>
  </si>
  <si>
    <t>Heat shock protein 22</t>
  </si>
  <si>
    <t>Q8IQW5</t>
  </si>
  <si>
    <t>7227.FBpp0074503</t>
  </si>
  <si>
    <t>RE23625p (RE52196p)</t>
  </si>
  <si>
    <t>Q9VL41</t>
  </si>
  <si>
    <t>7227.FBpp0079559</t>
  </si>
  <si>
    <t>IP07647p</t>
  </si>
  <si>
    <t>P02518</t>
  </si>
  <si>
    <t>7227.FBpp0076182</t>
  </si>
  <si>
    <t>Heat shock protein 27</t>
  </si>
  <si>
    <t>P22979</t>
  </si>
  <si>
    <t>7227.FBpp0076225</t>
  </si>
  <si>
    <t>Heat shock protein 67B3 (Heat shock 18 kDa protein)</t>
  </si>
  <si>
    <t>P02516</t>
  </si>
  <si>
    <t>7227.FBpp0301282</t>
  </si>
  <si>
    <t>Heat shock protein 23</t>
  </si>
  <si>
    <t>P02517</t>
  </si>
  <si>
    <t>7227.FBpp0076224</t>
  </si>
  <si>
    <t>Heat shock protein 26</t>
  </si>
  <si>
    <t>Q9VSA9</t>
  </si>
  <si>
    <t>7227.FBpp0076522</t>
  </si>
  <si>
    <t>CG7409 (GEO11409p1) (RH03891p)</t>
  </si>
  <si>
    <t>P82147</t>
  </si>
  <si>
    <t>7227.FBpp0072009</t>
  </si>
  <si>
    <t>Protein lethal(2)essential for life (Protein Efl21)</t>
  </si>
  <si>
    <t>Q9VSX2</t>
  </si>
  <si>
    <t>7227.FBpp0076180</t>
  </si>
  <si>
    <t>IP01061p (RH36186p)</t>
  </si>
  <si>
    <t>Q9VMN5</t>
  </si>
  <si>
    <t>7227.FBpp0078742</t>
  </si>
  <si>
    <t>60 kDa heat shock protein homolog 2, mitochondrial (60 kDa chaperonin) (CPN60) (Heat shock protein 60) (HSP-60) (Hsp60)</t>
  </si>
  <si>
    <t>Q9VXQ5</t>
  </si>
  <si>
    <t>7227.FBpp0073902</t>
  </si>
  <si>
    <t>Chaperonin containing TCP1 subunit 6 (GH13725p)</t>
  </si>
  <si>
    <t>Q7KKI0</t>
  </si>
  <si>
    <t>7227.FBpp0087095</t>
  </si>
  <si>
    <t>Chaperonin containing TCP1 subunit 5, isoform A (GM12270p)</t>
  </si>
  <si>
    <t>Q9VPS5</t>
  </si>
  <si>
    <t>7227.FBpp0077665</t>
  </si>
  <si>
    <t>60 kDa heat shock protein homolog 1, mitochondrial (60 kDa chaperonin) (CPN60) (Heat shock protein 60) (HSP-60) (Hsp60)</t>
  </si>
  <si>
    <t>O02649</t>
  </si>
  <si>
    <t>7227.FBpp0073290</t>
  </si>
  <si>
    <t>Heat shock protein 60A</t>
  </si>
  <si>
    <t>P12613</t>
  </si>
  <si>
    <t>7227.FBpp0083683</t>
  </si>
  <si>
    <t>T-complex protein 1 subunit alpha (TCP-1-alpha) (CCT-alpha) (Chaperonin containing TCP1 subunit 1)</t>
  </si>
  <si>
    <t>Q9VK69</t>
  </si>
  <si>
    <t>7227.FBpp0079992</t>
  </si>
  <si>
    <t>T-complex protein 1 subunit delta</t>
  </si>
  <si>
    <t>Q9VHL2</t>
  </si>
  <si>
    <t>7227.FBpp0081401</t>
  </si>
  <si>
    <t>Q9W392</t>
  </si>
  <si>
    <t>7227.FBpp0071226</t>
  </si>
  <si>
    <t>Chaperonin containing TCP1 subunit 2 (SD02216p)</t>
  </si>
  <si>
    <t>P48605</t>
  </si>
  <si>
    <t>7227.FBpp0082787</t>
  </si>
  <si>
    <t>T-complex protein 1 subunit gamma (TCP-1-gamma) (CCT-gamma) (Chaperonin containing TCP1 subunit 3)</t>
  </si>
  <si>
    <t>Q9VJX7</t>
  </si>
  <si>
    <t>7227.FBpp0080095</t>
  </si>
  <si>
    <t>AT04835p (Heat shock protein 60D, isoform A) (Heat shock protein 60D, isoform B)</t>
  </si>
  <si>
    <t>O96838</t>
  </si>
  <si>
    <t>7227.FBpp0088523</t>
  </si>
  <si>
    <t>Putative 1-phosphatidylinositol 3-phosphate 5-kinase (Phosphatidylinositol 3-phosphate 5-kinase) (EC 2.7.1.150) (Type III PIP kinase) (PIPkin-III)</t>
  </si>
  <si>
    <t>Q7K3J0</t>
  </si>
  <si>
    <t>7227.FBpp0087764</t>
  </si>
  <si>
    <t>Chaperonin containing TCP1 subunit 8 (LD24495p)</t>
  </si>
  <si>
    <t>P29845</t>
  </si>
  <si>
    <t>7227.FBpp0086694</t>
  </si>
  <si>
    <t>Heat shock 70 kDa protein cognate 5</t>
  </si>
  <si>
    <t>P29844</t>
  </si>
  <si>
    <t>7227.FBpp0073445</t>
  </si>
  <si>
    <t>Endoplasmic reticulum chaperone BiP (EC 3.6.4.10) (78 kDa glucose-regulated protein homolog) (GRP-78 homolog) (Binding-immunoglobulin protein homolog) (BiP) (Heat shock 70 kDa protein cognate 3) (Heat shock protein cognate 72)</t>
  </si>
  <si>
    <t>Q9VG58</t>
  </si>
  <si>
    <t>7227.FBpp0082105</t>
  </si>
  <si>
    <t>Major heat shock 70 kDa protein Bbb (Heat shock protein 70Bbb) (HSP70-87C1)</t>
  </si>
  <si>
    <t>P11147</t>
  </si>
  <si>
    <t>7227.FBpp0082516</t>
  </si>
  <si>
    <t>Heat shock 70 kDa protein cognate 4 (Heat shock 70 kDa protein 88E)</t>
  </si>
  <si>
    <t>Q9VSI1</t>
  </si>
  <si>
    <t>7227.FBpp0076400</t>
  </si>
  <si>
    <t>LD21269p</t>
  </si>
  <si>
    <t>O46067</t>
  </si>
  <si>
    <t>7227.FBpp0070395</t>
  </si>
  <si>
    <t>EG:25E8.1 protein (GH11566p)</t>
  </si>
  <si>
    <t>P11146</t>
  </si>
  <si>
    <t>7227.FBpp0082175</t>
  </si>
  <si>
    <t>Heat shock 70 kDa protein cognate 2 (Heat shock 70 kDa protein 87D)</t>
  </si>
  <si>
    <t>O97125</t>
  </si>
  <si>
    <t>7227.FBpp0083974</t>
  </si>
  <si>
    <t>Heat shock protein 68</t>
  </si>
  <si>
    <t>P29843</t>
  </si>
  <si>
    <t>7227.FBpp0075504</t>
  </si>
  <si>
    <t>Heat shock 70 kDa protein cognate 1 (Heat shock 70 kDa protein 70C)</t>
  </si>
  <si>
    <t>P82910</t>
  </si>
  <si>
    <t>7227.FBpp0081986</t>
  </si>
  <si>
    <t>Major heat shock 70 kDa protein Aa (Heat shock protein 70Aa) (HSP70-87A7)</t>
  </si>
  <si>
    <t>M9MSL3</t>
  </si>
  <si>
    <t>7227.FBpp0292999</t>
  </si>
  <si>
    <t>Hsc70Cb, isoform G (Hsc70Cb, isoform H)</t>
  </si>
  <si>
    <t>Q8INI8</t>
  </si>
  <si>
    <t>7227.FBpp0082107</t>
  </si>
  <si>
    <t>Major heat shock 70 kDa protein Ba (Heat shock protein 70Ba) (HSP70-87C1)</t>
  </si>
  <si>
    <t>A1Z6L9</t>
  </si>
  <si>
    <t>7227.FBpp0085482</t>
  </si>
  <si>
    <t>FI21274p1 (Trap1, isoform A) (Trap1, isoform B) (EC 3.6.1.3)</t>
  </si>
  <si>
    <t>Q9VAY2</t>
  </si>
  <si>
    <t>7227.FBpp0084623</t>
  </si>
  <si>
    <t>Glycoprotein 93 (LD23641p)</t>
  </si>
  <si>
    <t>P02828</t>
  </si>
  <si>
    <t>7227.FBpp0305095</t>
  </si>
  <si>
    <t>Heat shock protein 83 (HSP 82)</t>
  </si>
  <si>
    <t>Q8SZX1</t>
  </si>
  <si>
    <t>7227.FBpp0076446</t>
  </si>
  <si>
    <t>CG7387 protein (CG7387-PA) (LP05202p)</t>
  </si>
  <si>
    <t>P92029</t>
  </si>
  <si>
    <t>7227.FBpp0290487</t>
  </si>
  <si>
    <t>DnaJ-like protein 60</t>
  </si>
  <si>
    <t>A1Z7S0</t>
  </si>
  <si>
    <t>7227.FBpp0087699</t>
  </si>
  <si>
    <t>Receptor mediated endocytosis 8, isoform A</t>
  </si>
  <si>
    <t>Q9TVP3</t>
  </si>
  <si>
    <t>7227.FBpp0085043</t>
  </si>
  <si>
    <t>J domain-containing protein (dJDP)</t>
  </si>
  <si>
    <t>Q9VWL4</t>
  </si>
  <si>
    <t>7227.FBpp0074466</t>
  </si>
  <si>
    <t>GH07340p</t>
  </si>
  <si>
    <t>Q5U0V4</t>
  </si>
  <si>
    <t>7227.FBpp0085515</t>
  </si>
  <si>
    <t>AT29763p</t>
  </si>
  <si>
    <t>Q7PLG1</t>
  </si>
  <si>
    <t>7227.FBpp0112541</t>
  </si>
  <si>
    <t>FI01132p (RE67575p)</t>
  </si>
  <si>
    <t>Q9VFV9</t>
  </si>
  <si>
    <t>7227.FBpp0082219</t>
  </si>
  <si>
    <t>DnaJ-like-2, isoform A (DnaJ-like-2, isoform B) (DnaJ-like-2, isoform C) (DnaJ-like-2, isoform D) (DnaJ-like-2, isoform E) (GM13664p)</t>
  </si>
  <si>
    <t>Q9VGR7</t>
  </si>
  <si>
    <t>7227.FBpp0081843</t>
  </si>
  <si>
    <t>J domain-containing protein CG6693</t>
  </si>
  <si>
    <t>Q27237</t>
  </si>
  <si>
    <t>7227.FBpp0088955</t>
  </si>
  <si>
    <t>Protein tumorous imaginal discs, mitochondrial (Protein lethal(2)tumorous imaginal discs) (TID50) (TID56)</t>
  </si>
  <si>
    <t>Q9VGR0</t>
  </si>
  <si>
    <t>7227.FBpp0081841</t>
  </si>
  <si>
    <t>RE47242p</t>
  </si>
  <si>
    <t>Q9VFP0</t>
  </si>
  <si>
    <t>7227.FBpp0082332</t>
  </si>
  <si>
    <t>RH07106p</t>
  </si>
  <si>
    <t>Q9VPQ2</t>
  </si>
  <si>
    <t>7227.FBpp0077720</t>
  </si>
  <si>
    <t>DnaJ homolog shv (Protein shriveled)</t>
  </si>
  <si>
    <t>Q9VNW1</t>
  </si>
  <si>
    <t>7227.FBpp0078138</t>
  </si>
  <si>
    <t>LD30543p</t>
  </si>
  <si>
    <t>Q8I079</t>
  </si>
  <si>
    <t>7227.FBpp0073560</t>
  </si>
  <si>
    <t>Q9V3W1</t>
  </si>
  <si>
    <t>7227.FBpp0305671</t>
  </si>
  <si>
    <t>Tetratricopeptide repeat protein 2 (Tetratricopeptide repeat protein 2, isoform A) (Tetratricopeptide repeat protein 2, isoform D)</t>
  </si>
  <si>
    <t>Q9VPY9</t>
  </si>
  <si>
    <t>7227.FBpp0297899</t>
  </si>
  <si>
    <t>FI02090p</t>
  </si>
  <si>
    <t>Q9W0X8</t>
  </si>
  <si>
    <t>7227.FBpp0072315</t>
  </si>
  <si>
    <t>LD43587p</t>
  </si>
  <si>
    <t>Q9VHW5</t>
  </si>
  <si>
    <t>7227.FBpp0081306</t>
  </si>
  <si>
    <t>LD38634p</t>
  </si>
  <si>
    <t>Q9VXT2</t>
  </si>
  <si>
    <t>7227.FBpp0073862</t>
  </si>
  <si>
    <t>DnaJ homolog subfamily C member 25 homolog</t>
  </si>
  <si>
    <t>Q9VNW0</t>
  </si>
  <si>
    <t>7227.FBpp0078137</t>
  </si>
  <si>
    <t>GEO11142p1</t>
  </si>
  <si>
    <t>Q03751</t>
  </si>
  <si>
    <t>7227.FBpp0078146</t>
  </si>
  <si>
    <t>DnaJ homolog subfamily C member 5 homolog (Cysteine string protein)</t>
  </si>
  <si>
    <t>A8DYF7</t>
  </si>
  <si>
    <t>7227.FBpp0305077</t>
  </si>
  <si>
    <t>Mrj, isoform E (Mrj, isoform G) (Mrj, isoform H)</t>
  </si>
  <si>
    <t>Q24133</t>
  </si>
  <si>
    <t>7227.FBpp0076829</t>
  </si>
  <si>
    <t>DnaJ protein homolog 1 (DROJ1)</t>
  </si>
  <si>
    <t>Q9VS57</t>
  </si>
  <si>
    <t>7227.FBpp0076558</t>
  </si>
  <si>
    <t>RE14391p (Secretory 63)</t>
  </si>
  <si>
    <t>Q9VX95</t>
  </si>
  <si>
    <t>7227.FBpp0074192</t>
  </si>
  <si>
    <t>LD21896p (Wurst, isoform A) (Wurst, isoform B)</t>
  </si>
  <si>
    <t>Q7K0W1</t>
  </si>
  <si>
    <t>7227.FBpp0086667</t>
  </si>
  <si>
    <t>LD27406p</t>
  </si>
  <si>
    <t>Q9VNE8</t>
  </si>
  <si>
    <t>7227.FBpp0112106</t>
  </si>
  <si>
    <t>RE24848p</t>
  </si>
  <si>
    <t>Q9VM54</t>
  </si>
  <si>
    <t>7227.FBpp0297779</t>
  </si>
  <si>
    <t>Q9VK35</t>
  </si>
  <si>
    <t>7227.FBpp0080071</t>
  </si>
  <si>
    <t>DnaJ homolog, isoform A (DnaJ homolog, isoform B) (FI21280p1)</t>
  </si>
  <si>
    <t>Q9VN28</t>
  </si>
  <si>
    <t>7227.FBpp0078566</t>
  </si>
  <si>
    <t>LD26442p</t>
  </si>
  <si>
    <t>Q9VHA8</t>
  </si>
  <si>
    <t>7227.FBpp0081552</t>
  </si>
  <si>
    <t>LD25575p (P58IPK)</t>
  </si>
  <si>
    <t>Q9VCH9</t>
  </si>
  <si>
    <t>7227.FBpp0083849</t>
  </si>
  <si>
    <t>LD07883p</t>
  </si>
  <si>
    <t>Q9W2U5</t>
  </si>
  <si>
    <t>7227.FBpp0071393</t>
  </si>
  <si>
    <t>AT19485p</t>
  </si>
  <si>
    <t>Q9VP77</t>
  </si>
  <si>
    <t>7227.FBpp0293954</t>
  </si>
  <si>
    <t>LD23875p</t>
  </si>
  <si>
    <t>Q9VFY1</t>
  </si>
  <si>
    <t>7227.FBpp0082249</t>
  </si>
  <si>
    <t>Q9V9Q4</t>
  </si>
  <si>
    <t>7227.FBpp0085258</t>
  </si>
  <si>
    <t>LD43819p</t>
  </si>
  <si>
    <t>A8JNS4</t>
  </si>
  <si>
    <t>7227.FBpp0112337</t>
  </si>
  <si>
    <t>Starvin, isoform E</t>
  </si>
  <si>
    <t>Q24276</t>
  </si>
  <si>
    <t>7227.FBpp0072660</t>
  </si>
  <si>
    <t>Hsp90 co-chaperone Cdc37 (Hsp90 chaperone protein kinase-targeting subunit) (Protein enhancer of sevenless 3B)</t>
  </si>
  <si>
    <t>Q7K231</t>
  </si>
  <si>
    <t>7227.FBpp0086323</t>
  </si>
  <si>
    <t>LD20635p</t>
  </si>
  <si>
    <t>P15425</t>
  </si>
  <si>
    <t>7227.FBpp0077688</t>
  </si>
  <si>
    <t>Peptidyl-prolyl cis-trans isomerase, rhodopsin-specific isozyme (PPIase) (EC 5.2.1.8) (Rotamase)</t>
  </si>
  <si>
    <t>Q9W0Q2</t>
  </si>
  <si>
    <t>7227.FBpp0072463</t>
  </si>
  <si>
    <t>Q8MKJ6</t>
  </si>
  <si>
    <t>7227.FBpp0087366</t>
  </si>
  <si>
    <t>Q7K2I4</t>
  </si>
  <si>
    <t>7227.FBpp0075479</t>
  </si>
  <si>
    <t>Q9W227</t>
  </si>
  <si>
    <t>7227.FBpp0071844</t>
  </si>
  <si>
    <t>Q9W170</t>
  </si>
  <si>
    <t>7227.FBpp0072201</t>
  </si>
  <si>
    <t>GH18016p</t>
  </si>
  <si>
    <t>Q9VTN7</t>
  </si>
  <si>
    <t>7227.FBpp0075761</t>
  </si>
  <si>
    <t>RE08109p</t>
  </si>
  <si>
    <t>P25007</t>
  </si>
  <si>
    <t>7227.FBpp0074017</t>
  </si>
  <si>
    <t>Peptidyl-prolyl cis-trans isomerase (PPIase) (EC 5.2.1.8) (Cyclophilin) (Cyclosporin A-binding protein) (Rotamase)</t>
  </si>
  <si>
    <t>Q4V5H1</t>
  </si>
  <si>
    <t>7227.FBpp0085477</t>
  </si>
  <si>
    <t>Q9VT21</t>
  </si>
  <si>
    <t>7227.FBpp0076113</t>
  </si>
  <si>
    <t>GH06403p</t>
  </si>
  <si>
    <t>Q8IMS5</t>
  </si>
  <si>
    <t>7227.FBpp0084258</t>
  </si>
  <si>
    <t>Uncharacterized protein, isoform B (EC 5.2.1.8) (Uncharacterized protein, isoform D)</t>
  </si>
  <si>
    <t>Q9VAW1</t>
  </si>
  <si>
    <t>7227.FBpp0084655</t>
  </si>
  <si>
    <t>Moca-cyp, isoform A (EC 5.2.1.8)</t>
  </si>
  <si>
    <t>Q9W473</t>
  </si>
  <si>
    <t>7227.FBpp0070779</t>
  </si>
  <si>
    <t>FI06033p</t>
  </si>
  <si>
    <t>Q960Q8</t>
  </si>
  <si>
    <t>7227.FBpp0072216</t>
  </si>
  <si>
    <t>LD39850p</t>
  </si>
  <si>
    <t>Q9VL78</t>
  </si>
  <si>
    <t>7227.FBpp0079468</t>
  </si>
  <si>
    <t>FK506-binding protein 59 (EC 5.2.1.8) (Peptidyl-prolyl cis-trans isomerase) (PPIase) (Rotamase) (dFKBP59)</t>
  </si>
  <si>
    <t>P48604</t>
  </si>
  <si>
    <t>7227.FBpp0086795</t>
  </si>
  <si>
    <t>GrpE protein homolog, mitochondrial (dRoe1)</t>
  </si>
  <si>
    <t>Q9VVA6</t>
  </si>
  <si>
    <t>7227.FBpp0297079</t>
  </si>
  <si>
    <t>Nuclear migration protein NudC (NudC, isoform A) (NudC, isoform B) (RE55422p)</t>
  </si>
  <si>
    <t>Q9W3Y3</t>
  </si>
  <si>
    <t>7227.FBpp0070953</t>
  </si>
  <si>
    <t>LD13807p</t>
  </si>
  <si>
    <t>Q9VH81</t>
  </si>
  <si>
    <t>7227.FBpp0081606</t>
  </si>
  <si>
    <t>GH12714p (Protein phosphatase 5) (EC 3.1.3.16) (Protein phosphatase D3, isoform A) (Protein phosphatase D3, isoform B) (Protein phosphatase D3, isoform C)</t>
  </si>
  <si>
    <t>Q9VKC8</t>
  </si>
  <si>
    <t>7227.FBpp0079894</t>
  </si>
  <si>
    <t>FI03495p (Translocase of outer membrane 70, isoform A) (Translocase of outer membrane 70, isoform B) (Translocase of outer membrane 70, isoform C)</t>
  </si>
  <si>
    <t>Q9VHW4</t>
  </si>
  <si>
    <t>7227.FBpp0081284</t>
  </si>
  <si>
    <t>FI21225p1 (Uncoordinated 45, isoform A) (Uncoordinated 45, isoform B)</t>
  </si>
  <si>
    <t>Q9VU35</t>
  </si>
  <si>
    <t>7227.FBpp0075609</t>
  </si>
  <si>
    <t>RH34413p</t>
  </si>
  <si>
    <t>Q9VFN5</t>
  </si>
  <si>
    <t>7227.FBpp0082377</t>
  </si>
  <si>
    <t>AT30951p</t>
  </si>
  <si>
    <t>Q9VHT3</t>
  </si>
  <si>
    <t>7227.FBpp0081351</t>
  </si>
  <si>
    <t>CG9617 protein (CG9617-PA) (FI02883p) (Suppressor-of-G2-allele-of-skp1)</t>
  </si>
  <si>
    <t>Q0E9G3</t>
  </si>
  <si>
    <t>7227.FBpp0087974</t>
  </si>
  <si>
    <t>Protein kintoun (Dynein assembly factor 2, axonemal homolog) (PP1-interacting protein 20)</t>
  </si>
  <si>
    <t>Q9VK58</t>
  </si>
  <si>
    <t>7227.FBpp0290386</t>
  </si>
  <si>
    <t>PIH1 domain containing 1, isoform D</t>
  </si>
  <si>
    <t>Q9VCC9</t>
  </si>
  <si>
    <t>7227.FBpp0083931</t>
  </si>
  <si>
    <t>LD23779p (Tsc1)</t>
  </si>
  <si>
    <t>Q9VW83</t>
  </si>
  <si>
    <t>7227.FBpp0074588</t>
  </si>
  <si>
    <t>Gigas, isoform A</t>
  </si>
  <si>
    <t>Drosophila melanogaster</t>
  </si>
  <si>
    <t>Q9SYG1</t>
  </si>
  <si>
    <t>3702.AT1G54050.1</t>
  </si>
  <si>
    <t>17.4 kDa class III heat shock protein (17.4 kDa heat shock protein 2) (AtHsp17.4B)</t>
  </si>
  <si>
    <t>Q9SRD6</t>
  </si>
  <si>
    <t>3702.AT1G76770.1</t>
  </si>
  <si>
    <t>HSP20-like chaperones superfamily protein (Putative heat shock protein; 50341-51150)</t>
  </si>
  <si>
    <t>P31170</t>
  </si>
  <si>
    <t>3702.AT4G27670.1</t>
  </si>
  <si>
    <t>Heat shock protein 21, chloroplastic (25.3 kDa heat shock protein, chloroplastic) (AtHsp25.3)</t>
  </si>
  <si>
    <t>Q9LNW0</t>
  </si>
  <si>
    <t>3702.AT1G07400.1</t>
  </si>
  <si>
    <t>17.8 kDa class I heat shock protein (17.8 kDa heat shock protein) (AtHsp17.8)</t>
  </si>
  <si>
    <t>Q9FHQ3</t>
  </si>
  <si>
    <t>3702.AT5G37670.1</t>
  </si>
  <si>
    <t>15.7 kDa heat shock protein, peroxisomal (AtHsp15.7)</t>
  </si>
  <si>
    <t>Q96331</t>
  </si>
  <si>
    <t>3702.AT4G25200.1</t>
  </si>
  <si>
    <t>23.6 kDa heat shock protein, mitochondrial (AtHsp23.6)</t>
  </si>
  <si>
    <t>Q9XIE3</t>
  </si>
  <si>
    <t>3702.AT1G59860.1</t>
  </si>
  <si>
    <t>17.6 kDa class I heat shock protein 1 (17.6 kDa heat shock protein 1) (AtHsp17.6A)</t>
  </si>
  <si>
    <t>P19037</t>
  </si>
  <si>
    <t>3702.AT5G59720.1</t>
  </si>
  <si>
    <t>18.1 kDa class I heat shock protein (18.1 kDa heat shock protein) (AtHsp18.1)</t>
  </si>
  <si>
    <t>P19036</t>
  </si>
  <si>
    <t>3702.AT3G46230.1</t>
  </si>
  <si>
    <t>17.4 kDa class I heat shock protein (17.4 kDa heat shock protein 1) (AtHsp17.4A)</t>
  </si>
  <si>
    <t>P29830</t>
  </si>
  <si>
    <t>3702.AT5G12020.1</t>
  </si>
  <si>
    <t>17.6 kDa class II heat shock protein (17.6 kDa heat shock protein) (AtHsp17.6)</t>
  </si>
  <si>
    <t>O49710</t>
  </si>
  <si>
    <t>3702.AT4G21870.1</t>
  </si>
  <si>
    <t>15.4 kDa class V heat shock protein (15.4 kDa heat shock protein) (AtHsp15.4)</t>
  </si>
  <si>
    <t>Q38806</t>
  </si>
  <si>
    <t>3702.AT4G10250.1</t>
  </si>
  <si>
    <t>22.0 kDa heat shock protein (AtHsp22.0)</t>
  </si>
  <si>
    <t>Q9ZW31</t>
  </si>
  <si>
    <t>3702.AT2G29500.1</t>
  </si>
  <si>
    <t>17.6 kDa class I heat shock protein 2 (17.6 kDa heat shock protein 2) (AtHsp17.6B)</t>
  </si>
  <si>
    <t>P13853</t>
  </si>
  <si>
    <t>3702.AT1G53540.1</t>
  </si>
  <si>
    <t>17.6 kDa class I heat shock protein 3 (17.6 kDa heat shock protein 3) (AtHsp17.6C)</t>
  </si>
  <si>
    <t>Q208N7</t>
  </si>
  <si>
    <t>3702.AT1G06460.1</t>
  </si>
  <si>
    <t>Alpha-crystallin domain 32.1 (At1g06460) (Peroxisomal small heat shock protein Acd31.2)</t>
  </si>
  <si>
    <t>O81822</t>
  </si>
  <si>
    <t>3702.AT5G12030.1</t>
  </si>
  <si>
    <t>17.7 kDa class II heat shock protein (17.7 kDa heat shock protein) (AtHsp17.7)</t>
  </si>
  <si>
    <t>Q9SSQ8</t>
  </si>
  <si>
    <t>3702.AT1G52560.1</t>
  </si>
  <si>
    <t>26.5 kDa heat shock protein, mitochondrial (AtHsp26.5)</t>
  </si>
  <si>
    <t>Q9FGM9</t>
  </si>
  <si>
    <t>3702.AT5G51440.1</t>
  </si>
  <si>
    <t>23.5 kDa heat shock protein, mitochondrial (AtHsp23.5)</t>
  </si>
  <si>
    <t>Q8L7B5</t>
  </si>
  <si>
    <t>3702.AT2G33210.1</t>
  </si>
  <si>
    <t>Chaperonin CPN60-like 1, mitochondrial (HSP60-like 1)</t>
  </si>
  <si>
    <t>Q9XID0</t>
  </si>
  <si>
    <t>3702.AT1G34260.1</t>
  </si>
  <si>
    <t>Putative 1-phosphatidylinositol-3-phosphate 5-kinase FAB1D (Phosphatidylinositol 3-phosphate 5-kinase) (EC 2.7.1.150) (Phosphatidylinositol 3-phosphate 5-kinase type III) (PIPkin-III) (Type III PIP kinase) (Protein FORMS APLOID AND BINUCLEATE CELLS 1D)</t>
  </si>
  <si>
    <t>Q9C667</t>
  </si>
  <si>
    <t>3702.AT1G26230.1</t>
  </si>
  <si>
    <t>Chaperonin 60 subunit beta 4, chloroplastic (CPN-60 beta 4)</t>
  </si>
  <si>
    <t>Q9M888</t>
  </si>
  <si>
    <t>3702.AT3G02530.1</t>
  </si>
  <si>
    <t>T-complex protein 1 subunit zeta 1 (TCP-1-zeta 1) (CCT-zeta 1) (Chaperonin CCT6A)</t>
  </si>
  <si>
    <t>Q940P8</t>
  </si>
  <si>
    <t>3702.AT5G20890.1</t>
  </si>
  <si>
    <t>T-complex protein 1 subunit beta (TCP-1-beta) (CCT-beta) (Chaperonin CCT2)</t>
  </si>
  <si>
    <t>Q9LUM0</t>
  </si>
  <si>
    <t>3702.AT3G14270.1</t>
  </si>
  <si>
    <t>1-phosphatidylinositol-3-phosphate 5-kinase FAB1B (Phosphatidylinositol 3-phosphate 5-kinase) (EC 2.7.1.150) (FYVE finger-containing phosphoinositide kinase) (PIKfyve) (Phosphatidylinositol 3-phosphate 5-kinase type III) (PIPkin-III) (Type III PIP kinase) (Protein FORMS APLOID AND BINUCLEATE CELLS 1B)</t>
  </si>
  <si>
    <t>P21238</t>
  </si>
  <si>
    <t>3702.AT2G28000.1</t>
  </si>
  <si>
    <t>Chaperonin 60 subunit alpha 1, chloroplastic (CPN-60 alpha 1) (Protein SCHLEPPERLESS) (RuBisCO large subunit-binding protein subunit alpha 1)</t>
  </si>
  <si>
    <t>Q9LJE4</t>
  </si>
  <si>
    <t>3702.AT3G13470.1</t>
  </si>
  <si>
    <t>Chaperonin 60 subunit beta 2, chloroplastic (CPN-60 beta 2)</t>
  </si>
  <si>
    <t>P29197</t>
  </si>
  <si>
    <t>3702.AT3G23990.1</t>
  </si>
  <si>
    <t>Chaperonin CPN60, mitochondrial (HSP60)</t>
  </si>
  <si>
    <t>Q94K05</t>
  </si>
  <si>
    <t>3702.AT3G03960.1</t>
  </si>
  <si>
    <t>T-complex protein 1 subunit theta (TCP-1-theta) (CCT-theta) (Chaperonin CCT8) (Chaperonin containing TCP1 8) (TCP1-ring complex)</t>
  </si>
  <si>
    <t>Q93ZM7</t>
  </si>
  <si>
    <t>3702.AT3G13860.1</t>
  </si>
  <si>
    <t>Chaperonin CPN60-like 2, mitochondrial (HSP60-like 2)</t>
  </si>
  <si>
    <t>Q9LV21</t>
  </si>
  <si>
    <t>3702.AT3G18190.1</t>
  </si>
  <si>
    <t>T-complex protein 1 subunit delta (TCP-1-delta) (CCT-delta) (Chaperonin CCT4)</t>
  </si>
  <si>
    <t>Q9SF16</t>
  </si>
  <si>
    <t>3702.AT3G11830.1</t>
  </si>
  <si>
    <t>T-complex protein 1 subunit eta (TCP-1-eta) (CCT-eta) (Chaperonin CCT7)</t>
  </si>
  <si>
    <t>P28769</t>
  </si>
  <si>
    <t>3702.AT3G20050.1</t>
  </si>
  <si>
    <t>T-complex protein 1 subunit alpha (TCP-1-alpha) (CCT-alpha) (Chaperonin CCT1)</t>
  </si>
  <si>
    <t>Q0WUR5</t>
  </si>
  <si>
    <t>3702.AT4G33240.1</t>
  </si>
  <si>
    <t>1-phosphatidylinositol-3-phosphate 5-kinase FAB1A (Phosphatidylinositol 3-phosphate 5-kinase) (EC 2.7.1.150) (FYVE finger-containing phosphoinositide kinase) (PIKfyve) (Phosphatidylinositol 3-phosphate 5-kinase type III) (PIPkin-III) (Type III PIP kinase) (Protein FORMS APLOID AND BINUCLEATE CELLS 1A)</t>
  </si>
  <si>
    <t>O04450</t>
  </si>
  <si>
    <t>3702.AT1G24510.1</t>
  </si>
  <si>
    <t>T-complex protein 1 subunit epsilon (TCP-1-epsilon) (CCT-epsilon) (Chaperonin CCT5)</t>
  </si>
  <si>
    <t>Q56XV8</t>
  </si>
  <si>
    <t>3702.AT5G18820.1</t>
  </si>
  <si>
    <t>Chaperonin 60 subunit alpha 2, chloroplastic (CPN-60 alpha 2) (Protein EMBRYO DEFECTIVE 3007)</t>
  </si>
  <si>
    <t>P21240</t>
  </si>
  <si>
    <t>3702.AT1G55490.2</t>
  </si>
  <si>
    <t>Chaperonin 60 subunit beta 1, chloroplastic (CPN-60 beta 1) (60 kDa chaperonin subunit beta 1) (RuBisCO large subunit-binding protein subunit beta, chloroplastic)</t>
  </si>
  <si>
    <t>Q8L7N0</t>
  </si>
  <si>
    <t>3702.AT5G16070.1</t>
  </si>
  <si>
    <t>T-complex protein 1 subunit zeta 2 (TCP-1-zeta 2) (CCT-zeta 2) (Chaperonin CCT6B)</t>
  </si>
  <si>
    <t>C0Z361</t>
  </si>
  <si>
    <t>3702.AT5G56500.2</t>
  </si>
  <si>
    <t>Chaperonin 60 subunit beta 3, chloroplastic (CPN-60 beta 3)</t>
  </si>
  <si>
    <t>Q9SSJ8</t>
  </si>
  <si>
    <t>3702.AT1G71010.1</t>
  </si>
  <si>
    <t>Putative 1-phosphatidylinositol-3-phosphate 5-kinase FAB1C (Phosphatidylinositol 3-phosphate 5-kinase) (EC 2.7.1.150) (Phosphatidylinositol 3-phosphate 5-kinase type III) (PIPkin-III) (Type III PIP kinase) (Protein FORMS APLOID AND BINUCLEATE CELLS 1C)</t>
  </si>
  <si>
    <t>Q84WV1</t>
  </si>
  <si>
    <t>3702.AT5G26360.1</t>
  </si>
  <si>
    <t>T-complex protein 1 subunit gamma (TCP-1-gamma) (CCT-gamma) (Chaperonin CCT3)</t>
  </si>
  <si>
    <t>Q9LTX9</t>
  </si>
  <si>
    <t>3702.AT5G49910.1</t>
  </si>
  <si>
    <t>Heat shock 70 kDa protein 7, chloroplastic (Chloroplast heat shock protein 70-2) (cpHsc70-2) (Heat shock protein 70-7) (AtHsp70-7)</t>
  </si>
  <si>
    <t>Q9S9N1</t>
  </si>
  <si>
    <t>3702.AT1G16030.1</t>
  </si>
  <si>
    <t>Heat shock 70 kDa protein 5 (Heat shock protein 70-5) (AtHsp70-5) (Heat shock protein 70b)</t>
  </si>
  <si>
    <t>Q9LHA8</t>
  </si>
  <si>
    <t>3702.AT3G12580.1</t>
  </si>
  <si>
    <t>Heat shock 70 kDa protein 4 (Heat shock cognate 70 kDa protein 4) (Heat shock cognate protein 70-4) (AtHsc70-4) (Heat shock protein 70-4) (AtHsp70-4)</t>
  </si>
  <si>
    <t>B3H683</t>
  </si>
  <si>
    <t>3702.AT4G32208.1</t>
  </si>
  <si>
    <t>Heat shock protein 70 (Hsp 70) family protein</t>
  </si>
  <si>
    <t>Q9C7X7</t>
  </si>
  <si>
    <t>3702.AT1G56410.1</t>
  </si>
  <si>
    <t>Heat shock 70 kDa protein 18 (Heat shock protein 70-18) (AtHsp70-18) (Heat-shock protein 70T-1)</t>
  </si>
  <si>
    <t>Q9LKR3</t>
  </si>
  <si>
    <t>3702.AT5G28540.1</t>
  </si>
  <si>
    <t>Heat shock 70 kDa protein BIP1 (Heat shock 70 kDa protein 11) (Heat shock protein 70-11) (AtHsp70-11) (Luminal-binding protein 1) (AtBP1) (BiP1)</t>
  </si>
  <si>
    <t>Q39043</t>
  </si>
  <si>
    <t>3702.AT5G42020.1</t>
  </si>
  <si>
    <t>Heat shock 70 kDa protein BIP2 (Heat shock 70 kDa protein 12) (Heat shock protein 70-12) (AtHsp70-12) (Luminal-binding protein 2) (AtBP2) (BiP2)</t>
  </si>
  <si>
    <t>O65719</t>
  </si>
  <si>
    <t>3702.AT3G09440.1</t>
  </si>
  <si>
    <t>Heat shock 70 kDa protein 3 (Heat shock cognate 70 kDa protein 3) (Heat shock cognate protein 70-3) (AtHsc70-3) (Heat shock protein 70-3) (AtHsp70-3)</t>
  </si>
  <si>
    <t>Q8H1B3</t>
  </si>
  <si>
    <t>3702.AT1G09080.1</t>
  </si>
  <si>
    <t>Heat shock 70 kDa protein BIP3 (BiP chaperone BIP-L) (Heat shock 70 kDa protein 13) (Heat shock protein 70-13) (AtHsp70-13) (Hsp70 protein BiP chaperone BIP-L) (Luminal-binding protein 3) (AtBP3) (BiP3)</t>
  </si>
  <si>
    <t>Q9SKY8</t>
  </si>
  <si>
    <t>3702.AT2G32120.1</t>
  </si>
  <si>
    <t>Heat shock 70 kDa protein 8 (Heat shock protein 70-8) (AtHsp70-8) (Heat-shock protein 70T-2)</t>
  </si>
  <si>
    <t>Q9S7C0</t>
  </si>
  <si>
    <t>3702.AT1G79930.1</t>
  </si>
  <si>
    <t>Heat shock 70 kDa protein 14 (Heat shock protein 70-14) (AtHsp70-14) (Heat shock protein 91)</t>
  </si>
  <si>
    <t>P22953</t>
  </si>
  <si>
    <t>3702.AT5G02500.1</t>
  </si>
  <si>
    <t>Heat shock 70 kDa protein 1 (Heat shock cognate 70 kDa protein 1) (Heat shock cognate protein 70-1) (AtHsc70-1) (Heat shock protein 70-1) (AtHsp70-1) (Protein EARLY-RESPONSIVE TO DEHYDRATION 2)</t>
  </si>
  <si>
    <t>P22954</t>
  </si>
  <si>
    <t>3702.AT5G02490.1</t>
  </si>
  <si>
    <t>Heat shock 70 kDa protein 2 (Heat shock cognate 70 kDa protein 2) (Heat shock cognate protein 70-2) (AtHsc70-2) (Heat shock protein 70-2) (AtHsp70-2)</t>
  </si>
  <si>
    <t>F4JMJ1</t>
  </si>
  <si>
    <t>3702.AT4G16660.1</t>
  </si>
  <si>
    <t>Heat shock 70 kDa protein 17 (Heat shock protein 70-17) (AtHsp70-17)</t>
  </si>
  <si>
    <t>F4HQD4</t>
  </si>
  <si>
    <t>3702.AT1G79920.1</t>
  </si>
  <si>
    <t>Heat shock 70 kDa protein 15 (Heat shock protein 70-15) (AtHsp70-15)</t>
  </si>
  <si>
    <t>Q9STW6</t>
  </si>
  <si>
    <t>3702.AT4G24280.1</t>
  </si>
  <si>
    <t>Heat shock 70 kDa protein 6, chloroplastic (Chloroplast heat shock protein 70-1) (cpHsc70-1) (Heat shock protein 70-6) (AtHsp70-6)</t>
  </si>
  <si>
    <t>Q8GUM2</t>
  </si>
  <si>
    <t>3702.AT4G37910.1</t>
  </si>
  <si>
    <t>Heat shock 70 kDa protein 9, mitochondrial (Chaperone protein HscA homolog 1) (AtHscA1) (Heat shock protein 70-9) (AtHsp70-9) (Mitochondrial heat shock protein 70-1) (mtHsc70-1)</t>
  </si>
  <si>
    <t>Q9SAB1</t>
  </si>
  <si>
    <t>3702.AT1G11660.1</t>
  </si>
  <si>
    <t>Heat shock 70 kDa protein 16 (Heat shock protein 70-16) (AtHsp70-16)</t>
  </si>
  <si>
    <t>Q9LDZ0</t>
  </si>
  <si>
    <t>3702.AT5G09590.1</t>
  </si>
  <si>
    <t>Heat shock 70 kDa protein 10, mitochondrial (Chaperone protein HscA homolog 2) (AtHscA2) (Heat shock protein 70-10) (AtHsp70-10) (Mitochondrial heat shock protein 70-2) (mtHsc70-2)</t>
  </si>
  <si>
    <t>Q9SIF2</t>
  </si>
  <si>
    <t>3702.AT2G04030.1</t>
  </si>
  <si>
    <t>Heat shock protein 90-5, chloroplastic (AtHSP90.5) (AtHsp90-5) (Heat shock protein 88-1) (Hsp88-1) (Hsp90C) (Protein EMBRYO DEFECTIVE 1956) (Protein chlorate-resistance 88)</t>
  </si>
  <si>
    <t>P27323</t>
  </si>
  <si>
    <t>3702.AT5G52640.1</t>
  </si>
  <si>
    <t>Heat shock protein 90-1 (AtHSP90.1) (AtHsp90-1) (Heat shock protein 81-1) (Hsp81-1) (Heat shock protein 83)</t>
  </si>
  <si>
    <t>O03986</t>
  </si>
  <si>
    <t>3702.AT5G56000.1</t>
  </si>
  <si>
    <t>Heat shock protein 90-4 (AtHSP90.4) (AtHsp90-4) (Heat shock protein 81-4) (Hsp81-4)</t>
  </si>
  <si>
    <t>F4K6B6</t>
  </si>
  <si>
    <t>3702.AT5G56030.2</t>
  </si>
  <si>
    <t>Heat shock protein 81-2</t>
  </si>
  <si>
    <t>Q9STX5</t>
  </si>
  <si>
    <t>3702.AT4G24190.1</t>
  </si>
  <si>
    <t>Endoplasmin homolog (Glucose-regulated protein 94 homolog) (GRP-94 homolog) (Heat shock protein 90-7) (AtHSP90.7) (AtHsp90-7) (Protein SHEPHERD)</t>
  </si>
  <si>
    <t>F4JFN3</t>
  </si>
  <si>
    <t>3702.AT3G07770.1</t>
  </si>
  <si>
    <t>Heat shock protein 90-6, mitochondrial (AtHSP90.6) (AtHsp90-6) (Heat shock protein 89-1) (Hsp89-1)</t>
  </si>
  <si>
    <t>P51818</t>
  </si>
  <si>
    <t>3702.AT5G56010.1</t>
  </si>
  <si>
    <t>Heat shock protein 90-3 (AtHSP90.3) (AtHsp90-3) (HSP81.2) (Heat shock protein 81-3) (Hsp81-3) (Protein MUTANT SNC1-ENHANCING 10)</t>
  </si>
  <si>
    <t>Q8VYJ7</t>
  </si>
  <si>
    <t>3702.AT2G25140.1</t>
  </si>
  <si>
    <t>Chaperone protein ClpB4, mitochondrial (ATP-dependent Clp protease ATP-binding subunit ClpB homolog 4) (Casein lytic proteinase B4)</t>
  </si>
  <si>
    <t>F4JVJ1</t>
  </si>
  <si>
    <t>3702.AT4G14670.1</t>
  </si>
  <si>
    <t>Putative chaperone protein ClpB2, chloroplastic (ATP-dependent Clp protease ATP-binding subunit ClpB homolog 2) (Casein lytic proteinase B2)</t>
  </si>
  <si>
    <t>P42730</t>
  </si>
  <si>
    <t>3702.AT1G74310.1</t>
  </si>
  <si>
    <t>Chaperone protein ClpB1 (ATP-dependent Clp protease ATP-binding subunit ClpB homolog 1) (Casein lytic proteinase B1) (Heat shock protein 101) (Protein DEFECTIVE IN LONG-TERM ACQUIRED THERMOTOLERANCE)</t>
  </si>
  <si>
    <t>P42762</t>
  </si>
  <si>
    <t>3702.AT5G51070.1</t>
  </si>
  <si>
    <t>Chaperone protein ClpD, chloroplastic (EC 3.6.1.3) (ATP-dependent Clp protease ATP-binding subunit ClpD homolog) (Casein lytic proteinase D) (ERD1 protein) (Protein EARLY RESPONSIVE TO DEHYDRATION 1) (Protein SENESCENCE ASSOCIATED GENE 15)</t>
  </si>
  <si>
    <t>Q9FI56</t>
  </si>
  <si>
    <t>3702.AT5G50920.1</t>
  </si>
  <si>
    <t>Chaperone protein ClpC1, chloroplastic (ATP-dependent Clp protease ATP-binding subunit ClpC homolog 1) (Casein lytic proteinase C1) (Protein DE-REGULATED CAO ACCUMULATION 1) (Protein IRON-RESCUED MUTANT 1)</t>
  </si>
  <si>
    <t>Q9SXJ7</t>
  </si>
  <si>
    <t>3702.AT3G48870.1</t>
  </si>
  <si>
    <t>Chaperone protein ClpC2, chloroplastic (EC 3.6.1.3) (ATP-dependent Clp protease ATP-binding subunit ClpC homolog 2) (AtClpC) (Casein lytic proteinase C2)</t>
  </si>
  <si>
    <t>Q9LF37</t>
  </si>
  <si>
    <t>3702.AT5G15450.1</t>
  </si>
  <si>
    <t>Chaperone protein ClpB3, chloroplastic (ATP-dependent Clp protease ATP-binding subunit ClpB homolog 3) (Casein lytic proteinase B3) (Protein ALBINO OR PALE GREEN 6)</t>
  </si>
  <si>
    <t>Q84XU2</t>
  </si>
  <si>
    <t>3702.AT2G42810.2</t>
  </si>
  <si>
    <t>Q8VXX3</t>
  </si>
  <si>
    <t>3702.AT5G58740.1</t>
  </si>
  <si>
    <t>HSP20-like chaperones superfamily protein</t>
  </si>
  <si>
    <t>Q9STN7</t>
  </si>
  <si>
    <t>3702.AT4G27890.1</t>
  </si>
  <si>
    <t>Protein BOBBER 2</t>
  </si>
  <si>
    <t>F4I4Q9</t>
  </si>
  <si>
    <t>3702.AT1G30070.2</t>
  </si>
  <si>
    <t>SGS domain-containing protein</t>
  </si>
  <si>
    <t>Q9LV09</t>
  </si>
  <si>
    <t>3702.AT5G53400.1</t>
  </si>
  <si>
    <t>Protein BOBBER 1</t>
  </si>
  <si>
    <t>Q29Q26</t>
  </si>
  <si>
    <t>3702.AT2G17390.1</t>
  </si>
  <si>
    <t>Ankyrin repeat domain-containing protein 2B</t>
  </si>
  <si>
    <t>Q9FMD5</t>
  </si>
  <si>
    <t>3702.AT5G16620.1</t>
  </si>
  <si>
    <t>Protein TIC 40, chloroplastic (Protein PIGMENT DEFECTIVE EMBRYO 120) (Translocon at the inner envelope membrane of chloroplasts 40) (AtTIC40)</t>
  </si>
  <si>
    <t>Q93YR3</t>
  </si>
  <si>
    <t>3702.AT4G22670.1</t>
  </si>
  <si>
    <t>FAM10 family protein At4g22670</t>
  </si>
  <si>
    <t>Q5XEP2</t>
  </si>
  <si>
    <t>3702.AT1G62740.1</t>
  </si>
  <si>
    <t>Hsp70-Hsp90 organizing protein 2 (AtHop2)</t>
  </si>
  <si>
    <t>Q8LB47</t>
  </si>
  <si>
    <t>3702.AT4G26780.1</t>
  </si>
  <si>
    <t>GrpE protein homolog 2, mitochondrial</t>
  </si>
  <si>
    <t>Q9FLP3</t>
  </si>
  <si>
    <t>3702.AT5G55200.1</t>
  </si>
  <si>
    <t>GrpE protein homolog 1, mitochondrial</t>
  </si>
  <si>
    <t>Q9C8X4</t>
  </si>
  <si>
    <t>3702.AT1G36390.2</t>
  </si>
  <si>
    <t>GrpE protein homolog</t>
  </si>
  <si>
    <t>Q9XQC7</t>
  </si>
  <si>
    <t>3702.AT5G17710.2</t>
  </si>
  <si>
    <t>Q9FJL3</t>
  </si>
  <si>
    <t>3702.AT5G48570.1</t>
  </si>
  <si>
    <t>Peptidyl-prolyl cis-trans isomerase FKBP65 (PPIase FKBP65) (EC 5.2.1.8) (70 kDa peptidyl-prolyl isomerase) (FK506-binding protein 65) (AtFKBP65) (Immunophilin FKBP65) (Peptidyl-prolyl isomerase ROF2) (Protein ROTAMASE FKBP 2) (Rotamase)</t>
  </si>
  <si>
    <t>Q7DMA9</t>
  </si>
  <si>
    <t>3702.AT3G54010.1</t>
  </si>
  <si>
    <t>Peptidyl-prolyl cis-trans isomerase PASTICCINO1 (EC 5.2.1.8) (70 kDa peptidyl-prolyl isomerase) (FK506-binding protein 72) (AtFKBP72) (Immunophilin FKBP72) (Peptidyl-prolyl cis-trans isomerase FKBP72) (PPIase FKBP72) (Rotamase)</t>
  </si>
  <si>
    <t>Q38931</t>
  </si>
  <si>
    <t>3702.AT3G25230.2</t>
  </si>
  <si>
    <t>Peptidyl-prolyl cis-trans isomerase FKBP62 (PPIase FKBP62) (EC 5.2.1.8) (70 kDa peptidyl-prolyl isomerase) (FK506-binding protein 62) (AtFKBP62) (Immunophilin FKBP62) (Peptidylprolyl isomerase ROF1) (Protein ROTAMASE FKBP 1) (Rotamase)</t>
  </si>
  <si>
    <t>Q9SV06</t>
  </si>
  <si>
    <t>3702.AT3G51980.1</t>
  </si>
  <si>
    <t>ARM repeat superfamily protein</t>
  </si>
  <si>
    <t>Q9C566</t>
  </si>
  <si>
    <t>3702.AT2G15790.1</t>
  </si>
  <si>
    <t>Peptidyl-prolyl cis-trans isomerase CYP40 (PPIase CYP40) (EC 5.2.1.8) (Cyclophilin of 40 kDa) (Cyclophilin-40) (Protein SQUINT) (Rotamase CYP40)</t>
  </si>
  <si>
    <t>Q9C835</t>
  </si>
  <si>
    <t>3702.AT3G66654.3</t>
  </si>
  <si>
    <t>Peptidyl-prolyl cis-trans isomerase CYP21-4 (PPIase CYP21-4) (EC 5.2.1.8) (Cyclophilin of 21 kDa 4) (Cyclophilin-21-4)</t>
  </si>
  <si>
    <t>Q8L8W5</t>
  </si>
  <si>
    <t>3702.AT3G55920.1</t>
  </si>
  <si>
    <t>Peptidyl-prolyl cis-trans isomerase CYP21-2 (PPIase CYP21-2) (EC 5.2.1.8) (Cyclophilin of 21 kDa 2) (Cyclophilin-21-2)</t>
  </si>
  <si>
    <t>Q9LIK6</t>
  </si>
  <si>
    <t>3702.AT3G22920.1</t>
  </si>
  <si>
    <t>Peptidyl-prolyl cis-trans isomerase CYP26-1 (PPIase CYP26-1) (EC 5.2.1.8) (Cyclophilin of 26 kDa 1) (Cyclophilin-26-1)</t>
  </si>
  <si>
    <t>Q9ASS6</t>
  </si>
  <si>
    <t>3702.AT5G13120.1</t>
  </si>
  <si>
    <t>Photosynthetic NDH subunit of lumenal location 5, chloroplastic (Cyclophilin of 20 kDa 2) (Peptidyl-prolyl cis-trans isomerase CYP20-2) (PPIase CYP20-2) (EC 5.2.1.8) (Rotamase CYP20-2) (Thylakoid lumen PPIase of 20 kDa) (TLP20)</t>
  </si>
  <si>
    <t>P34791</t>
  </si>
  <si>
    <t>3702.AT3G62030.2</t>
  </si>
  <si>
    <t>Peptidyl-prolyl cis-trans isomerase CYP20-3, chloroplastic (PPIase CYP20-3) (EC 5.2.1.8) (Cyclophilin of 20 kDa 3) (Cyclosporin A-binding protein) (Rotamase CYP20-3) (Rotamase cyclophilin-4)</t>
  </si>
  <si>
    <t>P34790</t>
  </si>
  <si>
    <t>3702.AT4G38740.1</t>
  </si>
  <si>
    <t>Peptidyl-prolyl cis-trans isomerase CYP18-3 (PPIase CYP18-3) (EC 5.2.1.8) (Cyclophilin of 18 kDa 3) (Cyclosporin A-binding protein) (Rotamase cyclophilin-1)</t>
  </si>
  <si>
    <t>Q38867</t>
  </si>
  <si>
    <t>3702.AT3G56070.1</t>
  </si>
  <si>
    <t>Peptidyl-prolyl cis-trans isomerase CYP19-3 (PPIase CYP19-3) (EC 5.2.1.8) (Cyclophilin of 19 kDa 3) (Cyclophilin-4) (Rotamase cyclophilin-2)</t>
  </si>
  <si>
    <t>Q8W4D0</t>
  </si>
  <si>
    <t>3702.AT3G44600.1</t>
  </si>
  <si>
    <t>Peptidyl-prolyl cis-trans isomerase CYP71 (PPIase CYP71) (EC 5.2.1.8) (Cyclophilin of 71 kDa) (Cyclophilin-71)</t>
  </si>
  <si>
    <t>Q6Q152</t>
  </si>
  <si>
    <t>3702.AT4G33060.1</t>
  </si>
  <si>
    <t>Peptidyl-prolyl cis-trans isomerase CYP57 (PPIase CYP57) (EC 5.2.1.8) (Cyclophilin of 57 kDa) (Cyclophilin-57)</t>
  </si>
  <si>
    <t>Q9SIH1</t>
  </si>
  <si>
    <t>3702.AT2G36130.1</t>
  </si>
  <si>
    <t>Peptidyl-prolyl cis-trans isomerase CYP18-2 (PPIase CYP18-2) (EC 5.2.1.8) (Cyclophilin of 18 kDa 2) (Cyclophilin-18-2)</t>
  </si>
  <si>
    <t>Q8LDP4</t>
  </si>
  <si>
    <t>3702.AT2G29960.1</t>
  </si>
  <si>
    <t>Peptidyl-prolyl cis-trans isomerase CYP19-4 (PPIase CYP19-4) (EC 5.2.1.8) (Cyclophilin of 19 kDa 4) (Cyclophilin-5) (Rotamase CYP19-4)</t>
  </si>
  <si>
    <t>Q9ZVJ4</t>
  </si>
  <si>
    <t>3702.AT2G38730.1</t>
  </si>
  <si>
    <t>Peptidyl-prolyl cis-trans isomerase CYP22 (PPIase CYP22) (EC 5.2.1.8) (Cyclophilin of 22 kDa) (Cyclophilin-22)</t>
  </si>
  <si>
    <t>Q38900</t>
  </si>
  <si>
    <t>3702.AT2G16600.1</t>
  </si>
  <si>
    <t>Peptidyl-prolyl cis-trans isomerase CYP19-1 (PPIase CYP19-1) (EC 5.2.1.8) (Cyclophilin of 19 kDa 1) (Rotamase cyclophilin-3)</t>
  </si>
  <si>
    <t>O49605</t>
  </si>
  <si>
    <t>3702.AT4G34960.1</t>
  </si>
  <si>
    <t>Peptidyl-prolyl cis-trans isomerase CYP21-1 (PPIase CYP21-1) (EC 5.2.1.8) (Cyclophilin of 21 kDa 1) (Cyclophilin-21-1)</t>
  </si>
  <si>
    <t>Q9SKQ0</t>
  </si>
  <si>
    <t>3702.AT2G21130.1</t>
  </si>
  <si>
    <t>Peptidyl-prolyl cis-trans isomerase CYP19-2 (PPIase CYP19-2) (EC 5.2.1.8) (Cyclophilin of 19 kDa 2) (Cyclophilin-2) (Rotamase cyclophilin-6)</t>
  </si>
  <si>
    <t>Q9SP02</t>
  </si>
  <si>
    <t>3702.AT5G58710.1</t>
  </si>
  <si>
    <t>Peptidyl-prolyl cis-trans isomerase CYP20-1 (PPIase CYP20-1) (EC 5.2.1.8) (Cyclophilin of 20 kDa 1) (Rotamase CYP20-1) (Rotamase cyclophilin-7)</t>
  </si>
  <si>
    <t>O65220</t>
  </si>
  <si>
    <t>3702.AT5G35100.1</t>
  </si>
  <si>
    <t>Peptidyl-prolyl cis-trans isomerase CYP28, chloroplastic (PPIase CYP28) (EC 5.2.1.8) (Cyclophilin of 28 kDa) (Cyclophilin-28)</t>
  </si>
  <si>
    <t>P82869</t>
  </si>
  <si>
    <t>3702.AT3G15520.1</t>
  </si>
  <si>
    <t>Peptidyl-prolyl cis-trans isomerase CYP37, chloroplastic (PPIase CYP37) (EC 5.2.1.8) (Rotamase CYP37) (Thylakoid lumen PPIase of 38 kDa) (TLP38) (p38)</t>
  </si>
  <si>
    <t>Q94A16</t>
  </si>
  <si>
    <t>3702.AT2G47320.1</t>
  </si>
  <si>
    <t>Peptidyl-prolyl cis-trans isomerase CYP21-3, mitochondrial (PPIase CYP21-3) (EC 5.2.1.8) (Cyclophilin of 21 kDa 3) (Rotamase CYP21-3)</t>
  </si>
  <si>
    <t>Q8LDR3</t>
  </si>
  <si>
    <t>3702.AT1G26940.1</t>
  </si>
  <si>
    <t>Peptidyl-prolyl cis-trans isomerase CYP23 (PPIase CYP23) (EC 5.2.1.8) (Cyclophilin of 23 kDa) (Cyclophilin-23)</t>
  </si>
  <si>
    <t>Q9SSA5</t>
  </si>
  <si>
    <t>3702.AT3G01480.1</t>
  </si>
  <si>
    <t>Peptidyl-prolyl cis-trans isomerase CYP38, chloroplastic (PPIase CYP38) (EC 5.2.1.8) (Rotamase CYP38) (Thylakoid lumen PPIase)</t>
  </si>
  <si>
    <t>Q9LY75</t>
  </si>
  <si>
    <t>3702.AT3G63400.3</t>
  </si>
  <si>
    <t>Peptidyl-prolyl cis-trans isomerase CYP63 (AtCYP63) (PPIase CYP63) (EC 5.2.1.8) (Cyclophilin-63) (Cyclophilin-like protein CypRS64)</t>
  </si>
  <si>
    <t>F4HTT6</t>
  </si>
  <si>
    <t>3702.AT1G74070.1</t>
  </si>
  <si>
    <t>Peptidyl-prolyl cis-trans isomerase CYP26-2, chloroplastic (PPIase CYP26-2) (EC 5.2.1.8) (Cyclophilin of 26 kDa 2) (Cyclophilin-26-2)</t>
  </si>
  <si>
    <t>Q9LPC7</t>
  </si>
  <si>
    <t>3702.AT1G01940.1</t>
  </si>
  <si>
    <t>Peptidyl-prolyl cis-trans isomerase CYP18-1 (PPIase CYP18-1) (EC 5.2.1.8) (Cyclophilin of 18 kDa 1) (Cyclophilin-18-1)</t>
  </si>
  <si>
    <t>Q42406</t>
  </si>
  <si>
    <t>3702.AT4G34870.1</t>
  </si>
  <si>
    <t>Peptidyl-prolyl cis-trans isomerase CYP18-4 (PPIase CYP18-4) (EC 5.2.1.8) (Cyclophilin of 18 kDa 4) (Cyclophilin-1) (Rotamase cyclophilin-5)</t>
  </si>
  <si>
    <t>Q9FJX0</t>
  </si>
  <si>
    <t>3702.AT5G67530.1</t>
  </si>
  <si>
    <t>Peptidyl-prolyl cis-trans isomerase CYP65 (AtCYP65) (PPIase CYP65) (EC 2.3.2.27) (EC 5.2.1.8) (Cyclophilin-65) (Peptidyl-prolyl cis-trans isomerase-like 2) (Plant U-box protein 49) (RING-type E3 ubiquitin transferase isomerase-like 2) (Rotamase) (U-box domain-containing protein 49)</t>
  </si>
  <si>
    <t>Q8RWY7</t>
  </si>
  <si>
    <t>3702.AT4G32420.3</t>
  </si>
  <si>
    <t>Peptidyl-prolyl cis-trans isomerase CYP95 (AtCYP95) (PPIase CYP95) (EC 5.2.1.8) (Cyclophilin-like protein CypRS92)</t>
  </si>
  <si>
    <t>Q93ZN3</t>
  </si>
  <si>
    <t>3702.AT4G17070.1</t>
  </si>
  <si>
    <t>AT4g17070/dl4565c (Peptidyl-prolyl cis-trans isomerase)</t>
  </si>
  <si>
    <t>Q8RX71</t>
  </si>
  <si>
    <t>3702.AT3G51780.1</t>
  </si>
  <si>
    <t>BAG family molecular chaperone regulator 4 (Bcl-2-associated athanogene 4)</t>
  </si>
  <si>
    <t>Q0WPX7</t>
  </si>
  <si>
    <t>3702.AT5G62100.1</t>
  </si>
  <si>
    <t>BAG family molecular chaperone regulator 2 (Bcl-2-associated athanogene 2)</t>
  </si>
  <si>
    <t>Q9LYP4</t>
  </si>
  <si>
    <t>3702.AT5G07220.1</t>
  </si>
  <si>
    <t>BAG family molecular chaperone regulator 3 (Bcl-2-associated athanogene 3)</t>
  </si>
  <si>
    <t>O82345</t>
  </si>
  <si>
    <t>3702.AT2G46240.1</t>
  </si>
  <si>
    <t>BAG family molecular chaperone regulator 6 (Bcl-2-associated athanogene 6) (CaM-binding protein 1) [Cleaved into: Cleaved BAG6]</t>
  </si>
  <si>
    <t>Q0WUQ1</t>
  </si>
  <si>
    <t>3702.AT5G52060.1</t>
  </si>
  <si>
    <t>BAG family molecular chaperone regulator 1 (Bcl-2-associated athanogene 1)</t>
  </si>
  <si>
    <t>O65373</t>
  </si>
  <si>
    <t>3702.AT1G12060.1</t>
  </si>
  <si>
    <t>BAG family molecular chaperone regulator 5, mitochondrial (Bcl-2-associated athanogene 5)</t>
  </si>
  <si>
    <t>Q9LHL7</t>
  </si>
  <si>
    <t>3702.AT3G12050.1</t>
  </si>
  <si>
    <t>Aha1 domain-containing protein</t>
  </si>
  <si>
    <t>Q9FGT3</t>
  </si>
  <si>
    <t>3702.AT5G58110.1</t>
  </si>
  <si>
    <t>AT5g58110/k21l19_90 (Chaperone binding / ATPase activator)</t>
  </si>
  <si>
    <t>Q9FK56</t>
  </si>
  <si>
    <t>3702.AT5G18140.1</t>
  </si>
  <si>
    <t>Chaperone DnaJ-domain superfamily protein</t>
  </si>
  <si>
    <t>F4JG06</t>
  </si>
  <si>
    <t>3702.AT4G07990.1</t>
  </si>
  <si>
    <t>Q8VXV4</t>
  </si>
  <si>
    <t>3702.AT1G24120.1</t>
  </si>
  <si>
    <t>Chaperone protein dnaJ 16 (AtDjB16) (AtJ16) (Protein ARG1-LIKE 1) (AtARL1)</t>
  </si>
  <si>
    <t>Q9FL54</t>
  </si>
  <si>
    <t>3702.AT5G06910.1</t>
  </si>
  <si>
    <t>Chaperone protein dnaJ 6 (AtDjC6) (AtJ6)</t>
  </si>
  <si>
    <t>Q9SIL3</t>
  </si>
  <si>
    <t>3702.AT2G20560.1</t>
  </si>
  <si>
    <t>At2g20560/T13C7.15 (DNAJ heat shock family protein) (Putative heat shock protein)</t>
  </si>
  <si>
    <t>Q8L763</t>
  </si>
  <si>
    <t>3702.AT2G18465.1</t>
  </si>
  <si>
    <t>Q84TH2</t>
  </si>
  <si>
    <t>3702.AT4G19570.1</t>
  </si>
  <si>
    <t>Q9SMS0</t>
  </si>
  <si>
    <t>3702.AT4G09350.1</t>
  </si>
  <si>
    <t>NAD(P)H-quinone oxidoreductase subunit T, chloroplastic (EC 7.1.1.-) (DNA J PROTEIN C75) (NAD(P)H dehydrogenase subunit T) (NDH subunit T) (NADH-plastoquinone oxidoreductase subunit T) (Protein CHLORORESPIRATORY REDUCTION J)</t>
  </si>
  <si>
    <t>Q8GYX8</t>
  </si>
  <si>
    <t>3702.AT1G76700.1</t>
  </si>
  <si>
    <t>Chaperone protein dnaJ 10 (AtDjC10) (AtJ10)</t>
  </si>
  <si>
    <t>O82623</t>
  </si>
  <si>
    <t>3702.AT4G10130.1</t>
  </si>
  <si>
    <t>DNAJ heat shock N-terminal domain-containing protein (T9A4.1 protein)</t>
  </si>
  <si>
    <t>F4JS27</t>
  </si>
  <si>
    <t>3702.AT4G37480.1</t>
  </si>
  <si>
    <t>Q9FG44</t>
  </si>
  <si>
    <t>3702.AT5G37440.1</t>
  </si>
  <si>
    <t>At5g37440 (Chaperone DnaJ-domain superfamily protein) (Similarity to DnaJ protein)</t>
  </si>
  <si>
    <t>Q6NMG4</t>
  </si>
  <si>
    <t>3702.AT5G53150.1</t>
  </si>
  <si>
    <t>At5g53150 (DnaJ heat shock amino-terminal domain protein)</t>
  </si>
  <si>
    <t>Q94AW8</t>
  </si>
  <si>
    <t>3702.AT3G44110.1</t>
  </si>
  <si>
    <t>Chaperone protein dnaJ 3 (AtDjA3) (AtJ3)</t>
  </si>
  <si>
    <t>Q9SJS8</t>
  </si>
  <si>
    <t>3702.AT2G21510.1</t>
  </si>
  <si>
    <t>DNAJ heat shock N-terminal domain-containing protein (Putative DnaJ protein)</t>
  </si>
  <si>
    <t>Q9SR91</t>
  </si>
  <si>
    <t>3702.AT3G08910.1</t>
  </si>
  <si>
    <t>At3g08910 (DNAJ heat shock family protein) (Putative heat shock protein)</t>
  </si>
  <si>
    <t>Q9FHS7</t>
  </si>
  <si>
    <t>3702.AT5G37380.1</t>
  </si>
  <si>
    <t>AT5g37380/MNJ8_170 (Chaperone DnaJ-domain superfamily protein) (Similarity to DnaJ protein)</t>
  </si>
  <si>
    <t>Q8GWW8</t>
  </si>
  <si>
    <t>3702.AT5G48030.1</t>
  </si>
  <si>
    <t>Chaperone protein dnaJ GFA2, mitochondrial (Chaperone protein dnaJ A30) (AtDjA30) (Gametophytic factor 2)</t>
  </si>
  <si>
    <t>Q8RXJ5</t>
  </si>
  <si>
    <t>3702.AT3G58020.1</t>
  </si>
  <si>
    <t>O80481</t>
  </si>
  <si>
    <t>3702.AT1G09260.1</t>
  </si>
  <si>
    <t>Chaperone DnaJ-domain superfamily protein (T12M4.3 protein)</t>
  </si>
  <si>
    <t>Q38813</t>
  </si>
  <si>
    <t>3702.AT1G28210.2</t>
  </si>
  <si>
    <t>Chaperone protein dnaJ 1, mitochondrial (AtDjB1) (AtJ1)</t>
  </si>
  <si>
    <t>Q9ZSY2</t>
  </si>
  <si>
    <t>3702.AT1G68370.1</t>
  </si>
  <si>
    <t>Chaperone protein dnaJ 15 (AtDjB15) (AtJ15) (Protein ALTERED RESPONSE TO GRAVITY) (AtARG1)</t>
  </si>
  <si>
    <t>Q8GUN6</t>
  </si>
  <si>
    <t>3702.AT1G61770.1</t>
  </si>
  <si>
    <t>Chaperone protein dnaJ 50 (AtDjC50) (AtJ50)</t>
  </si>
  <si>
    <t>Q9C911</t>
  </si>
  <si>
    <t>3702.AT1G74250.1</t>
  </si>
  <si>
    <t>DNAJ protein JJJ1 homolog (AtJJJ1)</t>
  </si>
  <si>
    <t>O48828</t>
  </si>
  <si>
    <t>3702.AT2G17880.1</t>
  </si>
  <si>
    <t>At2g17880 (At2g17880/At2g17880) (Chaperone DnaJ-domain superfamily protein) (Putative DnaJ protein)</t>
  </si>
  <si>
    <t>Q9SQT7</t>
  </si>
  <si>
    <t>3702.AT3G06340.1</t>
  </si>
  <si>
    <t>Q9FFK2</t>
  </si>
  <si>
    <t>3702.AT5G05750.1</t>
  </si>
  <si>
    <t>DNAJ heat shock N-terminal domain-containing protein (DnaJ-like protein) (Putative DnaJ protein)</t>
  </si>
  <si>
    <t>Q9FYB5</t>
  </si>
  <si>
    <t>3702.AT4G36040.1</t>
  </si>
  <si>
    <t>Chaperone protein dnaJ 11, chloroplastic (AtDjC11) (AtJ11)</t>
  </si>
  <si>
    <t>Q9LTT7</t>
  </si>
  <si>
    <t>3702.AT3G13310.1</t>
  </si>
  <si>
    <t>At3g13310 (Chaperone DnaJ-domain superfamily protein) (DnaJ protein, putative) (DnaJ-like protein)</t>
  </si>
  <si>
    <t>Q9LJG5</t>
  </si>
  <si>
    <t>3702.AT3G14200.1</t>
  </si>
  <si>
    <t>F4I8D6</t>
  </si>
  <si>
    <t>3702.AT1G71000.1</t>
  </si>
  <si>
    <t>F4J794</t>
  </si>
  <si>
    <t>3702.AT3G05345.1</t>
  </si>
  <si>
    <t>Q8L7M3</t>
  </si>
  <si>
    <t>3702.AT5G23590.1</t>
  </si>
  <si>
    <t>At5g23590 (DNAJ heat shock N-terminal domain-containing protein)</t>
  </si>
  <si>
    <t>Q9FNA0</t>
  </si>
  <si>
    <t>3702.AT5G59610.1</t>
  </si>
  <si>
    <t>At5g59610 (Chaperone DnaJ-domain superfamily protein)</t>
  </si>
  <si>
    <t>Q0WTI8</t>
  </si>
  <si>
    <t>3702.AT2G41000.2</t>
  </si>
  <si>
    <t>Chaperone protein dnaJ 72 (AtDjC72) (AtJ72)</t>
  </si>
  <si>
    <t>Q9T024</t>
  </si>
  <si>
    <t>3702.AT4G39150.1</t>
  </si>
  <si>
    <t>AT4g39150/T22F8_50 (DNAJ heat shock N-terminal domain-containing protein) (DnaJ-like protein)</t>
  </si>
  <si>
    <t>F4IVL6</t>
  </si>
  <si>
    <t>3702.AT2G26890.1</t>
  </si>
  <si>
    <t>DnaJ homolog subfamily C GRV2 (Protein GRAVITROPISM DEFECTIVE 2) (Protein GREEN FLUORESCENT SEED 2) (Protein KATAMARI2)</t>
  </si>
  <si>
    <t>Q9SJI1</t>
  </si>
  <si>
    <t>3702.AT2G42750.1</t>
  </si>
  <si>
    <t>At2g42750/F7D19.25 (DNAJ heat shock N-terminal domain-containing protein) (Expressed protein)</t>
  </si>
  <si>
    <t>Q0WT48</t>
  </si>
  <si>
    <t>3702.AT1G79940.3</t>
  </si>
  <si>
    <t>DnaJ protein ERDJ2A (Chaperone protein dnaJ 21) (AtDjC21) (AtJ21) (Endoplasmic reticulum dnaJ domain-containing protein 2A) (AtERdj2A) (Translocation protein SEC63 homolog ERDJ2A)</t>
  </si>
  <si>
    <t>P93739</t>
  </si>
  <si>
    <t>3702.AT2G42080.1</t>
  </si>
  <si>
    <t>Q9SJZ7</t>
  </si>
  <si>
    <t>3702.AT2G22360.1</t>
  </si>
  <si>
    <t>Chaperone protein dnaJ A6, chloroplastic (atDjA6) (Chaperone protein dnaJ A26) (AtDjA26)</t>
  </si>
  <si>
    <t>F4JC50</t>
  </si>
  <si>
    <t>3702.AT3G06778.1</t>
  </si>
  <si>
    <t>F4I4I3</t>
  </si>
  <si>
    <t>3702.AT1G16680.1</t>
  </si>
  <si>
    <t>P42825</t>
  </si>
  <si>
    <t>3702.AT5G22060.1</t>
  </si>
  <si>
    <t>Chaperone protein dnaJ 2 (AtDjA2)</t>
  </si>
  <si>
    <t>Q9LYW9</t>
  </si>
  <si>
    <t>3702.AT5G03160.1</t>
  </si>
  <si>
    <t>DnaJ protein P58IPK homolog (AtP58IPK) (Chaperone protein dnaJ 36) (AtDjA36) (AtJ36)</t>
  </si>
  <si>
    <t>F4IDH6</t>
  </si>
  <si>
    <t>3702.AT1G79030.1</t>
  </si>
  <si>
    <t>Q9XIF5</t>
  </si>
  <si>
    <t>3702.AT1G59725.1</t>
  </si>
  <si>
    <t>DNAJ heat shock family protein (Putative heat shock protein)</t>
  </si>
  <si>
    <t>Q8LDC9</t>
  </si>
  <si>
    <t>3702.AT1G23100.1</t>
  </si>
  <si>
    <t>GroES-like family protein (Putative 10kDa chaperonin (CPN10) protein) (Putative 10kd chaperonin)</t>
  </si>
  <si>
    <t>Q9M1C2</t>
  </si>
  <si>
    <t>3702.AT3G60210.1</t>
  </si>
  <si>
    <t>10 kDa chaperonin 1, chloroplastic</t>
  </si>
  <si>
    <t>P34893</t>
  </si>
  <si>
    <t>3702.AT1G14980.1</t>
  </si>
  <si>
    <t>10 kDa chaperonin, mitochondrial (Chaperonin 10) (CPN10) (Protein groES)</t>
  </si>
  <si>
    <t>O80504</t>
  </si>
  <si>
    <t>3702.AT2G44650.1</t>
  </si>
  <si>
    <t>10 kDa chaperonin 2, chloroplastic (Chloroplast chaperonin 10) (Chl-Cpn10)</t>
  </si>
  <si>
    <t>Q9SUR9</t>
  </si>
  <si>
    <t>3702.AT4G23570.3</t>
  </si>
  <si>
    <t>Protein SGT1 homolog A (AtSGT1a) (Suppressor of G2 allele of SKP1 homolog A)</t>
  </si>
  <si>
    <t>Q9SUT5</t>
  </si>
  <si>
    <t>3702.AT4G11260.1</t>
  </si>
  <si>
    <t>Protein SGT1 homolog B (AtSGT1b) (Protein ENHANCED DOWNY MILDEW 1) (Protein ENHANCER OF TIR1-1 AUXIN RESISTANCE 3) (Suppressor of G2 allele of SKP1 homolog B)</t>
  </si>
  <si>
    <t>Arabidopsis thaliana</t>
  </si>
  <si>
    <t>A4VAK4</t>
  </si>
  <si>
    <t>7955.ENSDARP00000060161</t>
  </si>
  <si>
    <t>Heat shock protein 1 (Heat shock protein, alpha-crystallin-related, 1)</t>
  </si>
  <si>
    <t>Q8UUZ6</t>
  </si>
  <si>
    <t>7955.ENSDARP00000070021</t>
  </si>
  <si>
    <t>Alpha A crystallin (Cryaa protein) (Crystallin, alpha A)</t>
  </si>
  <si>
    <t>F1Q807</t>
  </si>
  <si>
    <t>7955.ENSDARP00000103607</t>
  </si>
  <si>
    <t>Heat shock protein, alpha-crystallin-related, 9</t>
  </si>
  <si>
    <t>Q566R8</t>
  </si>
  <si>
    <t>7955.ENSDARP00000123948</t>
  </si>
  <si>
    <t>Heat shock protein, alpha-crystallin-related, b2 (Hspb2 protein)</t>
  </si>
  <si>
    <t>A2BHS1</t>
  </si>
  <si>
    <t>7955.ENSDARP00000113545</t>
  </si>
  <si>
    <t>Heat shock protein b8</t>
  </si>
  <si>
    <t>F1R2H6</t>
  </si>
  <si>
    <t>7955.ENSDARP00000104334</t>
  </si>
  <si>
    <t>Heat shock protein, alpha-crystallin-related, b15</t>
  </si>
  <si>
    <t>A5PMM3</t>
  </si>
  <si>
    <t>7955.ENSDARP00000088297</t>
  </si>
  <si>
    <t>Heat shock protein, alpha-crystallin-related, b3 (Novel protein similar to vertebrate heat shock 27kDa protein 3 (HSPB3))</t>
  </si>
  <si>
    <t>Q9PUR2</t>
  </si>
  <si>
    <t>7955.ENSDARP00000062522</t>
  </si>
  <si>
    <t>Alpha b crystallin (Crystallin, alpha B, a)</t>
  </si>
  <si>
    <t>A5JV83</t>
  </si>
  <si>
    <t>7955.ENSDARP00000026207</t>
  </si>
  <si>
    <t>Heat shock protein beta-11</t>
  </si>
  <si>
    <t>F1QZY5</t>
  </si>
  <si>
    <t>7955.ENSDARP00000079957</t>
  </si>
  <si>
    <t>Heat shock protein, alpha-crystallin-related, b6</t>
  </si>
  <si>
    <t>B2KTE1</t>
  </si>
  <si>
    <t>7955.ENSDARP00000102577</t>
  </si>
  <si>
    <t>Phosphatidylinositol phosphate 5-kinase type III isoform a (Phosphoinositide kinase, FYVE finger-containing)</t>
  </si>
  <si>
    <t>Q6NVI6</t>
  </si>
  <si>
    <t>7955.ENSDARP00000066759</t>
  </si>
  <si>
    <t>Chaperonin-containing TCP1, subunit 5 (epsilon) (TCP-1 epsilon)</t>
  </si>
  <si>
    <t>Q7ZU96</t>
  </si>
  <si>
    <t>7955.ENSDARP00000003468</t>
  </si>
  <si>
    <t>Cct8 protein (Chaperonin-containing TCP1, subunit 8 (theta))</t>
  </si>
  <si>
    <t>E9QGU4</t>
  </si>
  <si>
    <t>7955.ENSDARP00000118006</t>
  </si>
  <si>
    <t>Chaperonin-containing TCP1, subunit 6A (zeta 1)</t>
  </si>
  <si>
    <t>B3DKJ0</t>
  </si>
  <si>
    <t>7955.ENSDARP00000003107</t>
  </si>
  <si>
    <t>Q803P2</t>
  </si>
  <si>
    <t>7955.ENSDARP00000104575</t>
  </si>
  <si>
    <t>T-complex 1 (Tcp1 protein)</t>
  </si>
  <si>
    <t>Q7T2P2</t>
  </si>
  <si>
    <t>7955.ENSDARP00000004738</t>
  </si>
  <si>
    <t>Q6PH46</t>
  </si>
  <si>
    <t>7955.ENSDARP00000025466</t>
  </si>
  <si>
    <t>F1QCQ8</t>
  </si>
  <si>
    <t>7955.ENSDARP00000024495</t>
  </si>
  <si>
    <t>McKusick-Kaufman syndrome</t>
  </si>
  <si>
    <t>F1QBF1</t>
  </si>
  <si>
    <t>7955.ENSDARP00000012805</t>
  </si>
  <si>
    <t>Bardet-Biedl syndrome 12</t>
  </si>
  <si>
    <t>Q803B0</t>
  </si>
  <si>
    <t>7955.ENSDARP00000073057</t>
  </si>
  <si>
    <t>Heat shock 60 protein 1 (Heat shock 60kD protein 1 (Chaperonin)) (Hspd1 protein)</t>
  </si>
  <si>
    <t>Q5RGE6</t>
  </si>
  <si>
    <t>7955.ENSDARP00000075275</t>
  </si>
  <si>
    <t>Heat shock 70 kDa protein 14</t>
  </si>
  <si>
    <t>Q6NZU0</t>
  </si>
  <si>
    <t>7955.ENSDARP00000020214</t>
  </si>
  <si>
    <t>Heat shock protein 4 (Heat shock protein 4b)</t>
  </si>
  <si>
    <t>B0UXR9</t>
  </si>
  <si>
    <t>7955.ENSDARP00000103854</t>
  </si>
  <si>
    <t>Heat shock cognate 70-kd protein, tandem duplicate 2</t>
  </si>
  <si>
    <t>F1R8V0</t>
  </si>
  <si>
    <t>7955.ENSDARP00000060048</t>
  </si>
  <si>
    <t>Heat shock protein 70 family, member 13</t>
  </si>
  <si>
    <t>Q7ZUW2</t>
  </si>
  <si>
    <t>7955.ENSDARP00000090804</t>
  </si>
  <si>
    <t>Hypoxia up-regulated protein 1</t>
  </si>
  <si>
    <t>F1R9V3</t>
  </si>
  <si>
    <t>7955.ENSDARP00000043742</t>
  </si>
  <si>
    <t>Si:dkey-4p15.3</t>
  </si>
  <si>
    <t>Q7ZU46</t>
  </si>
  <si>
    <t>7955.ENSDARP00000026086</t>
  </si>
  <si>
    <t>Heat shock protein 4, like (Heat shock protein 4a) (Hspa4l protein)</t>
  </si>
  <si>
    <t>B0S610</t>
  </si>
  <si>
    <t>7955.ENSDARP00000030050</t>
  </si>
  <si>
    <t>Heat shock cognate 70-kd protein,-like (Novel protein similar to heat shock cognate 70-kd protein)</t>
  </si>
  <si>
    <t>Q6PH56</t>
  </si>
  <si>
    <t>7955.ENSDARP00000010413</t>
  </si>
  <si>
    <t>Heat shock cognate 70-kd protein, tandem duplicate 3 (Hsp70 protein)</t>
  </si>
  <si>
    <t>Q6PGX4</t>
  </si>
  <si>
    <t>7955.ENSDARP00000039324</t>
  </si>
  <si>
    <t>Heat shock cognate 70 (Zgc:63663)</t>
  </si>
  <si>
    <t>X1WFG5</t>
  </si>
  <si>
    <t>7955.ENSDARP00000128969</t>
  </si>
  <si>
    <t>Heat shock 105/110 protein 1</t>
  </si>
  <si>
    <t>Q1MT77</t>
  </si>
  <si>
    <t>7955.ENSDARP00000090523</t>
  </si>
  <si>
    <t>Si:ch211-250m6.4</t>
  </si>
  <si>
    <t>Q90473</t>
  </si>
  <si>
    <t>7955.ENSDARP00000090766</t>
  </si>
  <si>
    <t>Heat shock cognate 71 kDa protein (Heat shock 70 kDa protein 8)</t>
  </si>
  <si>
    <t>B0UXS6</t>
  </si>
  <si>
    <t>7955.ENSDARP00000109199</t>
  </si>
  <si>
    <t>Heat shock cognate 70-kd protein, tandem duplicate 1 (Zgc:174006 protein)</t>
  </si>
  <si>
    <t>F1QFC0</t>
  </si>
  <si>
    <t>7955.ENSDARP00000003744</t>
  </si>
  <si>
    <t>Heat shock protein 9</t>
  </si>
  <si>
    <t>Q7T3L3</t>
  </si>
  <si>
    <t>7955.ENSDARP00000013441</t>
  </si>
  <si>
    <t>Chaperone protein GP96 (Heat shock protein 90, beta (Grp94), member 1)</t>
  </si>
  <si>
    <t>O57521</t>
  </si>
  <si>
    <t>7955.ENSDARP00000014978</t>
  </si>
  <si>
    <t>Heat shock protein HSP 90-beta</t>
  </si>
  <si>
    <t>Q90474</t>
  </si>
  <si>
    <t>7955.ENSDARP00000022302</t>
  </si>
  <si>
    <t>Heat shock protein HSP 90-alpha 1</t>
  </si>
  <si>
    <t>F1Q9X9</t>
  </si>
  <si>
    <t>7955.ENSDARP00000095645</t>
  </si>
  <si>
    <t>TNF receptor-associated protein 1</t>
  </si>
  <si>
    <t>Q5RG12</t>
  </si>
  <si>
    <t>7955.ENSDARP00000026065</t>
  </si>
  <si>
    <t>Heat shock protein 90, alpha (cytosolic), class A member 1, tandem duplicate 2 (Heat shock protein 90-alpha 2)</t>
  </si>
  <si>
    <t>Q7ZUW0</t>
  </si>
  <si>
    <t>7955.ENSDARP00000075810</t>
  </si>
  <si>
    <t>DnaJ (Hsp40) homolog, subfamily A, member 3A (DnaJ heat shock protein family (Hsp40) member A3a) (Dnaja3a protein)</t>
  </si>
  <si>
    <t>F1RA77</t>
  </si>
  <si>
    <t>7955.ENSDARP00000088129</t>
  </si>
  <si>
    <t>DnaJ (Hsp40) homolog, subfamily C, member 25 (Fragment)</t>
  </si>
  <si>
    <t>Q6P0U6</t>
  </si>
  <si>
    <t>7955.ENSDARP00000060245</t>
  </si>
  <si>
    <t>DnaJ (Hsp40) homolog, subfamily C, member 3 (DnaJ (Hsp40) homolog, subfamily C, member 3a)</t>
  </si>
  <si>
    <t>A7MCD0</t>
  </si>
  <si>
    <t>7955.ENSDARP00000114599</t>
  </si>
  <si>
    <t>DnaJ (Hsp40) related, subfamily B, member 13 (DnaJ heat shock protein family (Hsp40) member B13)</t>
  </si>
  <si>
    <t>A5WUU0</t>
  </si>
  <si>
    <t>7955.ENSDARP00000115536</t>
  </si>
  <si>
    <t>DnaJ heat shock protein family (Hsp40) member B5</t>
  </si>
  <si>
    <t>E7FDL8</t>
  </si>
  <si>
    <t>7955.ENSDARP00000067931</t>
  </si>
  <si>
    <t>F1QWW6</t>
  </si>
  <si>
    <t>7955.ENSDARP00000026754</t>
  </si>
  <si>
    <t>DnaJ (Hsp40) homolog, subfamily C, member 11a</t>
  </si>
  <si>
    <t>B0UXV7</t>
  </si>
  <si>
    <t>7955.ENSDARP00000073973</t>
  </si>
  <si>
    <t>DnaJ (Hsp40) homolog, subfamily C, member 1</t>
  </si>
  <si>
    <t>Q6DEF3</t>
  </si>
  <si>
    <t>7955.ENSDARP00000056895</t>
  </si>
  <si>
    <t>DnaJ heat shock protein family (Hsp40) member B4 (Zgc:91922) (Zgc:91922 protein)</t>
  </si>
  <si>
    <t>B8JM56</t>
  </si>
  <si>
    <t>7955.ENSDARP00000121420</t>
  </si>
  <si>
    <t>DnaJ heat shock protein family (Hsp40) member B1b</t>
  </si>
  <si>
    <t>F1QY22</t>
  </si>
  <si>
    <t>7955.ENSDARP00000094644</t>
  </si>
  <si>
    <t>Zgc:152986</t>
  </si>
  <si>
    <t>Q6DGJ0</t>
  </si>
  <si>
    <t>7955.ENSDARP00000063056</t>
  </si>
  <si>
    <t>DnaJ (Hsp40) homolog, subfamily C, member 5aa</t>
  </si>
  <si>
    <t>Q7SY41</t>
  </si>
  <si>
    <t>7955.ENSDARP00000037632</t>
  </si>
  <si>
    <t>DnaJ (Hsp40) homolog, subfamily C, member 24</t>
  </si>
  <si>
    <t>A8WG70</t>
  </si>
  <si>
    <t>7955.ENSDARP00000091828</t>
  </si>
  <si>
    <t>DnaJ (Hsp40) homolog, subfamily C, member 18 (Dnajc18 protein)</t>
  </si>
  <si>
    <t>Q7SXR2</t>
  </si>
  <si>
    <t>7955.ENSDARP00000057524</t>
  </si>
  <si>
    <t>DnaJ (Hsp40) homolog, subfamily B, member 12 (DnaJ heat shock protein family (Hsp40) member B12a)</t>
  </si>
  <si>
    <t>E7F8P1</t>
  </si>
  <si>
    <t>7955.ENSDARP00000103392</t>
  </si>
  <si>
    <t>DnaJ (Hsp40) homolog, subfamily C, member 30b</t>
  </si>
  <si>
    <t>F1QW75</t>
  </si>
  <si>
    <t>7955.ENSDARP00000127467</t>
  </si>
  <si>
    <t>DnaJ heat shock protein family (Hsp40) member B12b</t>
  </si>
  <si>
    <t>F1R1B0</t>
  </si>
  <si>
    <t>7955.ENSDARP00000093481</t>
  </si>
  <si>
    <t>DnaJ heat shock protein family (Hsp40) member B2</t>
  </si>
  <si>
    <t>Q6IMK3</t>
  </si>
  <si>
    <t>7955.ENSDARP00000109834</t>
  </si>
  <si>
    <t>DnaJ homolog subfamily C member 27 (Rab and DnaJ domain-containing protein)</t>
  </si>
  <si>
    <t>Q6NYZ0</t>
  </si>
  <si>
    <t>7955.ENSDARP00000107433</t>
  </si>
  <si>
    <t>DnaJ heat shock protein family (Hsp40) member B11 (Dnajb11 protein)</t>
  </si>
  <si>
    <t>F1R1Q6</t>
  </si>
  <si>
    <t>7955.ENSDARP00000093335</t>
  </si>
  <si>
    <t>Zgc:122979</t>
  </si>
  <si>
    <t>F1QJZ7</t>
  </si>
  <si>
    <t>7955.ENSDARP00000077702</t>
  </si>
  <si>
    <t>DnaJ (Hsp40) homolog, subfamily C, member 16</t>
  </si>
  <si>
    <t>A4IG47</t>
  </si>
  <si>
    <t>7955.ENSDARP00000103524</t>
  </si>
  <si>
    <t>DnaJ (Hsp40) homolog, subfamily C, member 10 (Dnajc10 protein)</t>
  </si>
  <si>
    <t>A5WVI9</t>
  </si>
  <si>
    <t>7955.ENSDARP00000010419</t>
  </si>
  <si>
    <t>DnaJ heat shock protein family (Hsp40) member A2b</t>
  </si>
  <si>
    <t>F1RD67</t>
  </si>
  <si>
    <t>7955.ENSDARP00000016772</t>
  </si>
  <si>
    <t>DnaJ (Hsp40) homolog, subfamily C, member 5 gamma b</t>
  </si>
  <si>
    <t>F1QTK7</t>
  </si>
  <si>
    <t>7955.ENSDARP00000011428</t>
  </si>
  <si>
    <t>DnaJ heat shock protein family (Hsp40) member A1</t>
  </si>
  <si>
    <t>A0JMH5</t>
  </si>
  <si>
    <t>7955.ENSDARP00000093113</t>
  </si>
  <si>
    <t>DnaJ heat shock protein family (Hsp40) member B14 (Zgc:153638)</t>
  </si>
  <si>
    <t>Q6NWJ4</t>
  </si>
  <si>
    <t>7955.ENSDARP00000094239</t>
  </si>
  <si>
    <t>DnaJ homolog subfamily C member 2</t>
  </si>
  <si>
    <t>F1QNW8</t>
  </si>
  <si>
    <t>7955.ENSDARP00000105412</t>
  </si>
  <si>
    <t>DnaJ (Hsp40) homolog, subfamily C, member 7</t>
  </si>
  <si>
    <t>F1QZM2</t>
  </si>
  <si>
    <t>7955.ENSDARP00000044149</t>
  </si>
  <si>
    <t>DnaJ (Hsp40) homolog, subfamily C, member 9</t>
  </si>
  <si>
    <t>Q7ZW85</t>
  </si>
  <si>
    <t>7955.ENSDARP00000116467</t>
  </si>
  <si>
    <t>DnaJ (Hsp40) homolog, subfamily C, member 5 gamma a (Zgc:56703)</t>
  </si>
  <si>
    <t>Q7ZUS6</t>
  </si>
  <si>
    <t>7955.ENSDARP00000121280</t>
  </si>
  <si>
    <t>DnaJ (Hsp40) homolog, subfamily C, member 4 (Zgc:77513) (Zgc:77513 protein)</t>
  </si>
  <si>
    <t>F1QGI2</t>
  </si>
  <si>
    <t>7955.ENSDARP00000006629</t>
  </si>
  <si>
    <t>SEC63 homolog, protein translocation regulator</t>
  </si>
  <si>
    <t>X1WBM9</t>
  </si>
  <si>
    <t>7955.ENSDARP00000013812</t>
  </si>
  <si>
    <t>Huntingtin-interacting protein 1</t>
  </si>
  <si>
    <t>Q5RKM3</t>
  </si>
  <si>
    <t>7955.ENSDARP00000100503</t>
  </si>
  <si>
    <t>Stress-induced phosphoprotein 1 (Stress-induced-phosphoprotein 1 (Hsp70/Hsp90-organizing protein))</t>
  </si>
  <si>
    <t>Q6NX98</t>
  </si>
  <si>
    <t>7955.ENSDARP00000112549</t>
  </si>
  <si>
    <t>ST13 Hsp70-interacting protein (Suppression of tumorigenicity 13 (Colon carcinoma) (Hsp70 interacting protein))</t>
  </si>
  <si>
    <t>Q6DC89</t>
  </si>
  <si>
    <t>7955.ENSDARP00000102198</t>
  </si>
  <si>
    <t>NudC domain-containing 2</t>
  </si>
  <si>
    <t>Q503C8</t>
  </si>
  <si>
    <t>7955.ENSDARP00000052502</t>
  </si>
  <si>
    <t>NudC domain-containing protein 1</t>
  </si>
  <si>
    <t>Q6DGE9</t>
  </si>
  <si>
    <t>7955.ENSDARP00000023678</t>
  </si>
  <si>
    <t>Protein unc-45 homolog B (Unc-45B) (UNC45-related protein)</t>
  </si>
  <si>
    <t>Q29RB9</t>
  </si>
  <si>
    <t>7955.ENSDARP00000032736</t>
  </si>
  <si>
    <t>AHA1, activator of heat shock protein ATPase homolog 1a (Ahsa1 protein)</t>
  </si>
  <si>
    <t>B8JJ17</t>
  </si>
  <si>
    <t>7955.ENSDARP00000063395</t>
  </si>
  <si>
    <t>BCL2-associated athanogene 4</t>
  </si>
  <si>
    <t>F1Q9J0</t>
  </si>
  <si>
    <t>7955.ENSDARP00000057688</t>
  </si>
  <si>
    <t>BCL2-associated athanogene 3</t>
  </si>
  <si>
    <t>A5PLC6</t>
  </si>
  <si>
    <t>7955.ENSDARP00000017212</t>
  </si>
  <si>
    <t>BCL2-associated athanogene 1 (Si:dkey-216e9.4 protein)</t>
  </si>
  <si>
    <t>F1Q8K3</t>
  </si>
  <si>
    <t>7955.ENSDARP00000118937</t>
  </si>
  <si>
    <t>STIP1 homology and U-Box-containing protein 1</t>
  </si>
  <si>
    <t>F6NLI6</t>
  </si>
  <si>
    <t>7955.ENSDARP00000069300</t>
  </si>
  <si>
    <t>F1QLH1</t>
  </si>
  <si>
    <t>7955.ENSDARP00000069254</t>
  </si>
  <si>
    <t>Q6TLD7</t>
  </si>
  <si>
    <t>7955.ENSDARP00000060879</t>
  </si>
  <si>
    <t>F1R3N5</t>
  </si>
  <si>
    <t>7955.ENSDARP00000121728</t>
  </si>
  <si>
    <t>Peptidylprolyl isomerase (cyclophilin)-like 6 (Fragment)</t>
  </si>
  <si>
    <t>F1QFU5</t>
  </si>
  <si>
    <t>7955.ENSDARP00000065255</t>
  </si>
  <si>
    <t>Peptidylprolyl isomerase G (cyclophilin G)</t>
  </si>
  <si>
    <t>A2BGH2</t>
  </si>
  <si>
    <t>7955.ENSDARP00000051662</t>
  </si>
  <si>
    <t>Peptidylprolyl isomerase (cyclophilin)-like 2</t>
  </si>
  <si>
    <t>Q6IQL3</t>
  </si>
  <si>
    <t>7955.ENSDARP00000044646</t>
  </si>
  <si>
    <t>Q3KR14</t>
  </si>
  <si>
    <t>7955.ENSDARP00000127620</t>
  </si>
  <si>
    <t>Q6IQL7</t>
  </si>
  <si>
    <t>7955.ENSDARP00000107677</t>
  </si>
  <si>
    <t>Peptidylprolyl isomerase D (Peptidylprolyl isomerase D (Cyclophilin D))</t>
  </si>
  <si>
    <t>B8JKN6</t>
  </si>
  <si>
    <t>7955.ENSDARP00000003641</t>
  </si>
  <si>
    <t>F1QF68</t>
  </si>
  <si>
    <t>7955.ENSDARP00000086480</t>
  </si>
  <si>
    <t>Peptidylprolyl isomerase domain and WD repeat-containing 1</t>
  </si>
  <si>
    <t>Q7ZW86</t>
  </si>
  <si>
    <t>7955.ENSDARP00000064209</t>
  </si>
  <si>
    <t>Spliceosome-associated protein CWC27 homolog (Probable inactive peptidyl-prolyl cis-trans isomerase CWC27 homolog) (PPIase CWC27)</t>
  </si>
  <si>
    <t>E7F5I0</t>
  </si>
  <si>
    <t>7955.ENSDARP00000107238</t>
  </si>
  <si>
    <t>Natural killer cell triggering receptor</t>
  </si>
  <si>
    <t>B7ZCQ5</t>
  </si>
  <si>
    <t>7955.ENSDARP00000003709</t>
  </si>
  <si>
    <t>B3DKC0</t>
  </si>
  <si>
    <t>7955.ENSDARP00000066366</t>
  </si>
  <si>
    <t>Q801U5</t>
  </si>
  <si>
    <t>7955.ENSDARP00000038578</t>
  </si>
  <si>
    <t>Q1L8P1</t>
  </si>
  <si>
    <t>7955.ENSDARP00000022147</t>
  </si>
  <si>
    <t>F8W2D1</t>
  </si>
  <si>
    <t>7955.ENSDARP00000124772</t>
  </si>
  <si>
    <t>Q32PS5</t>
  </si>
  <si>
    <t>7955.ENSDARP00000026495</t>
  </si>
  <si>
    <t>E7F0C3</t>
  </si>
  <si>
    <t>7955.ENSDARP00000091810</t>
  </si>
  <si>
    <t>GrpE-like 2, mitochondrial</t>
  </si>
  <si>
    <t>Q6NXA1</t>
  </si>
  <si>
    <t>7955.ENSDARP00000108148</t>
  </si>
  <si>
    <t>Small glutamine-rich tetratricopeptide repeat (TPR)-containing, alpha (Zgc:55741)</t>
  </si>
  <si>
    <t>F1R7L2</t>
  </si>
  <si>
    <t>7955.ENSDARP00000013325</t>
  </si>
  <si>
    <t>Small glutamine-rich tetratricopeptide repeat (TPR)-containing, beta</t>
  </si>
  <si>
    <t>Q9PTK4</t>
  </si>
  <si>
    <t>7955.ENSDARP00000110047</t>
  </si>
  <si>
    <t>ELAV-like protein</t>
  </si>
  <si>
    <t>Q5U3E4</t>
  </si>
  <si>
    <t>7955.ENSDARP00000102557</t>
  </si>
  <si>
    <t>SGT1 homolog, MIS12 kinetochore complex assembly cochaperone (Zgc:103668) (Zgc:103668 protein)</t>
  </si>
  <si>
    <t>Q1RM55</t>
  </si>
  <si>
    <t>7955.ENSDARP00000055307</t>
  </si>
  <si>
    <t>PIH1 domain-containing protein 1</t>
  </si>
  <si>
    <t>Q5PRB3</t>
  </si>
  <si>
    <t>7955.ENSDARP00000017232</t>
  </si>
  <si>
    <t>PIH1 domain-containing protein 2</t>
  </si>
  <si>
    <t>Q499A3</t>
  </si>
  <si>
    <t>7955.ENSDARP00000060295</t>
  </si>
  <si>
    <t>Protein kintoun (Dynein assembly factor 2, axonemal)</t>
  </si>
  <si>
    <t>A2BFC8</t>
  </si>
  <si>
    <t>7955.ENSDARP00000035073</t>
  </si>
  <si>
    <t>TSC complex subunit 1a</t>
  </si>
  <si>
    <t>E7FEJ0</t>
  </si>
  <si>
    <t>7955.ENSDARP00000119507</t>
  </si>
  <si>
    <t>TSC complex subunit 1b</t>
  </si>
  <si>
    <t>A0A140LGF7</t>
  </si>
  <si>
    <t>7955.ENSDARP00000142336</t>
  </si>
  <si>
    <t>Si:dkey-1k23.3</t>
  </si>
  <si>
    <t>7955.ENSDARP00000146842</t>
  </si>
  <si>
    <t>7955.ENSDARP00000068795,7955.ENSDARP00000156244</t>
  </si>
  <si>
    <t>A0A0R4IY19</t>
  </si>
  <si>
    <t>7955.ENSDARP00000141971,7955.ENSDARP00000154426</t>
  </si>
  <si>
    <t>Crystallin, alpha B, b</t>
  </si>
  <si>
    <t>Q6DG35</t>
  </si>
  <si>
    <t>7955.ENSDARP00000129989,7955.ENSDARP00000147794</t>
  </si>
  <si>
    <t>AlphaB2-crystallin (Cryabb protein) (Crystallin alphaB-b) (Crystallin, alpha B, b)</t>
  </si>
  <si>
    <t>7955.ENSDARP00000131466,7955.ENSDARP00000149403</t>
  </si>
  <si>
    <t>A0A0R4IG31</t>
  </si>
  <si>
    <t>7955.ENSDARP00000132828</t>
  </si>
  <si>
    <t>7955.ENSDARP00000150581</t>
  </si>
  <si>
    <t>A0A0R4IC54</t>
  </si>
  <si>
    <t>7955.ENSDARP00000130840</t>
  </si>
  <si>
    <t>Heat shock protein family, member 7 (cardiovascular)</t>
  </si>
  <si>
    <t>7955.ENSDARP00000099509</t>
  </si>
  <si>
    <t>B2KTE3</t>
  </si>
  <si>
    <t>7955.ENSDARP00000073001,7955.ENSDARP00000109122</t>
  </si>
  <si>
    <t>Phosphatidylinositol phosphate 5-kinase type III isoform c (Phosphoinositide kinase, FYVE finger-containing)</t>
  </si>
  <si>
    <t>A0A1L1QZG0</t>
  </si>
  <si>
    <t>7955.ENSDARP00000143083</t>
  </si>
  <si>
    <t>Chaperonin-containing TCP1, subunit 2 (beta) (Fragment)</t>
  </si>
  <si>
    <t>A0A0R4IJT8</t>
  </si>
  <si>
    <t>7955.ENSDARP00000135440</t>
  </si>
  <si>
    <t>Chaperonin-containing TCP1, subunit 8 (theta)</t>
  </si>
  <si>
    <t>B2KTE4</t>
  </si>
  <si>
    <t>7955.ENSDARP00000124842</t>
  </si>
  <si>
    <t>Phosphatidylinositol phosphate 5-kinase type III isoform d (Phosphoinositide kinase, FYVE finger-containing)</t>
  </si>
  <si>
    <t>A0A286Y9A6</t>
  </si>
  <si>
    <t>7955.ENSDARP00000143740</t>
  </si>
  <si>
    <t>Bardet-Biedl syndrome 10</t>
  </si>
  <si>
    <t>7955.ENSDARP00000151870</t>
  </si>
  <si>
    <t>F1Q9F8</t>
  </si>
  <si>
    <t>7955.ENSDARP00000092012,7955.ENSDARP00000150407</t>
  </si>
  <si>
    <t>E9QD64</t>
  </si>
  <si>
    <t>7955.ENSDARP00000112608</t>
  </si>
  <si>
    <t>Chaperonin-containing TCP1, subunit 6A (zeta 1) (Fragment)</t>
  </si>
  <si>
    <t>Q7ZYX4</t>
  </si>
  <si>
    <t>7955.ENSDARP00000016831,7955.ENSDARP00000136804</t>
  </si>
  <si>
    <t>Q1LX37</t>
  </si>
  <si>
    <t>7955.ENSDARP00000121514</t>
  </si>
  <si>
    <t>Bardet-Biedl syndrome 10 (Fragment)</t>
  </si>
  <si>
    <t>7955.ENSDARP00000107955</t>
  </si>
  <si>
    <t>A0A0G2KUJ0</t>
  </si>
  <si>
    <t>7955.ENSDARP00000136096</t>
  </si>
  <si>
    <t>Chaperonin-containing TCP1, subunit 2 (beta)</t>
  </si>
  <si>
    <t>7955.ENSDARP00000146414</t>
  </si>
  <si>
    <t>7955.ENSDARP00000156409</t>
  </si>
  <si>
    <t>F1QUW4</t>
  </si>
  <si>
    <t>7955.ENSDARP00000151865</t>
  </si>
  <si>
    <t>F8W5B2</t>
  </si>
  <si>
    <t>7955.ENSDARP00000123727</t>
  </si>
  <si>
    <t>Heat shock protein 4a (Fragment)</t>
  </si>
  <si>
    <t>A0A0R4IMF8</t>
  </si>
  <si>
    <t>7955.ENSDARP00000135051</t>
  </si>
  <si>
    <t>Heat shock cognate 71 kDa protein</t>
  </si>
  <si>
    <t>R4GEU2</t>
  </si>
  <si>
    <t>7955.ENSDARP00000127005</t>
  </si>
  <si>
    <t>Si:dkey-4p15.3 (Fragment)</t>
  </si>
  <si>
    <t>7955.ENSDARP00000157345</t>
  </si>
  <si>
    <t>H0WF61</t>
  </si>
  <si>
    <t>7955.ENSDARP00000125492</t>
  </si>
  <si>
    <t>A5PMG2</t>
  </si>
  <si>
    <t>7955.ENSDARP00000114162</t>
  </si>
  <si>
    <t>Si:ch211-199o1.2</t>
  </si>
  <si>
    <t>Q1LY27</t>
  </si>
  <si>
    <t>7955.ENSDARP00000121031</t>
  </si>
  <si>
    <t>Heat shock cognate 71 kDa protein (Fragment)</t>
  </si>
  <si>
    <t>Q1LY29</t>
  </si>
  <si>
    <t>7955.ENSDARP00000119867</t>
  </si>
  <si>
    <t>A0A0R4IJ78</t>
  </si>
  <si>
    <t>7955.ENSDARP00000073132,7955.ENSDARP00000134439</t>
  </si>
  <si>
    <t>Heat shock cognate 70-kd protein, tandem duplicate 1 (Heat shock cognate 70-kd protein, tandem duplicate 2)</t>
  </si>
  <si>
    <t>X1WBR5</t>
  </si>
  <si>
    <t>7955.ENSDARP00000127657</t>
  </si>
  <si>
    <t>Heat shock protein 4-like</t>
  </si>
  <si>
    <t>Q6NYR4</t>
  </si>
  <si>
    <t>7955.ENSDARP00000141099,7955.ENSDARP00000145203</t>
  </si>
  <si>
    <t>Heat shock cognate 71 kDa protein (Heat shock protein 8)</t>
  </si>
  <si>
    <t>Q6P3L3</t>
  </si>
  <si>
    <t>7955.ENSDARP00000131952</t>
  </si>
  <si>
    <t>Heat shock protein 5 (Immunoglobulin binding protein)</t>
  </si>
  <si>
    <t>7955.ENSDARP00000150302</t>
  </si>
  <si>
    <t>A0A0A0MPW9</t>
  </si>
  <si>
    <t>7955.ENSDARP00000127155</t>
  </si>
  <si>
    <t>Si:ch211-250m6.2</t>
  </si>
  <si>
    <t>7955.ENSDARP00000137112</t>
  </si>
  <si>
    <t>A0A286YAP4</t>
  </si>
  <si>
    <t>7955.ENSDARP00000144249</t>
  </si>
  <si>
    <t>Heat shock protein 90, beta (grp94), member 1</t>
  </si>
  <si>
    <t>7955.ENSDARP00000138112</t>
  </si>
  <si>
    <t>7955.ENSDARP00000139052</t>
  </si>
  <si>
    <t>7955.ENSDARP00000152384</t>
  </si>
  <si>
    <t>7955.ENSDARP00000147356</t>
  </si>
  <si>
    <t>7955.ENSDARP00000063364</t>
  </si>
  <si>
    <t>7955.ENSDARP00000152884</t>
  </si>
  <si>
    <t>7955.ENSDARP00000146140</t>
  </si>
  <si>
    <t>A0A140LGQ6</t>
  </si>
  <si>
    <t>7955.ENSDARP00000142435,7955.ENSDARP00000143547</t>
  </si>
  <si>
    <t>DnaJ (Hsp40) homolog, subfamily C, member 14</t>
  </si>
  <si>
    <t>F1QB06</t>
  </si>
  <si>
    <t>7955.ENSDARP00000120938</t>
  </si>
  <si>
    <t>DnaJ heat shock protein family (Hsp40) member B9a</t>
  </si>
  <si>
    <t>7955.ENSDARP00000147933</t>
  </si>
  <si>
    <t>7955.ENSDARP00000131030</t>
  </si>
  <si>
    <t>A0A0R4IWR3</t>
  </si>
  <si>
    <t>7955.ENSDARP00000140903</t>
  </si>
  <si>
    <t>DnaJ homolog subfamily C member 21</t>
  </si>
  <si>
    <t>7955.ENSDARP00000154347</t>
  </si>
  <si>
    <t>A5WWB9</t>
  </si>
  <si>
    <t>7955.ENSDARP00000008506,7955.ENSDARP00000155260</t>
  </si>
  <si>
    <t>DnaJ heat shock protein family (Hsp40) member B9b</t>
  </si>
  <si>
    <t>7955.ENSDARP00000152726</t>
  </si>
  <si>
    <t>E7FF34</t>
  </si>
  <si>
    <t>7955.ENSDARP00000124350,7955.ENSDARP00000152219</t>
  </si>
  <si>
    <t>DnaJ (Hsp40) homolog, subfamily C, member 5ab</t>
  </si>
  <si>
    <t>E7F2F5</t>
  </si>
  <si>
    <t>7955.ENSDARP00000053875</t>
  </si>
  <si>
    <t>DnaJ (Hsp40) homolog, subfamily C, member 22</t>
  </si>
  <si>
    <t>E7F596</t>
  </si>
  <si>
    <t>7955.ENSDARP00000075407,7955.ENSDARP00000149994</t>
  </si>
  <si>
    <t>DnaJ (Hsp40) homolog, subfamily C, member 5 beta</t>
  </si>
  <si>
    <t>A0A0R4IAY2</t>
  </si>
  <si>
    <t>7955.ENSDARP00000131904</t>
  </si>
  <si>
    <t>DnaJ heat shock protein family (Hsp40) member B14 (Fragment)</t>
  </si>
  <si>
    <t>E9QFL6</t>
  </si>
  <si>
    <t>7955.ENSDARP00000119266</t>
  </si>
  <si>
    <t>DnaJ (Hsp40) homolog, subfamily C, member 9 (Fragment)</t>
  </si>
  <si>
    <t>7955.ENSDARP00000135560</t>
  </si>
  <si>
    <t>F1Q755</t>
  </si>
  <si>
    <t>7955.ENSDARP00000135090</t>
  </si>
  <si>
    <t>DnaJ (Hsp40) homolog, subfamily C, member 16-like</t>
  </si>
  <si>
    <t>A0A0R4IFJ1</t>
  </si>
  <si>
    <t>7955.ENSDARP00000131631</t>
  </si>
  <si>
    <t>Q1ED27</t>
  </si>
  <si>
    <t>7955.ENSDARP00000131462</t>
  </si>
  <si>
    <t>DnaJ (Hsp40) homolog, subfamily C, member 8 (Zgc:136281)</t>
  </si>
  <si>
    <t>A0A1D5NSC8</t>
  </si>
  <si>
    <t>7955.ENSDARP00000142741</t>
  </si>
  <si>
    <t>DnaJ heat shock protein family (Hsp40) member B6b</t>
  </si>
  <si>
    <t>H9GYR4</t>
  </si>
  <si>
    <t>7955.ENSDARP00000135235</t>
  </si>
  <si>
    <t>DnaJ (Hsp40) homolog, subfamily C, member 11b</t>
  </si>
  <si>
    <t>A0A0R4ILG8</t>
  </si>
  <si>
    <t>7955.ENSDARP00000135201</t>
  </si>
  <si>
    <t>DnaJ (Hsp40) homolog, subfamily C, member 17</t>
  </si>
  <si>
    <t>U3JAA1</t>
  </si>
  <si>
    <t>7955.ENSDARP00000127166</t>
  </si>
  <si>
    <t>DnaJ (Hsp40) homolog, subfamily C, member 5 gamma a</t>
  </si>
  <si>
    <t>Q6DHR2</t>
  </si>
  <si>
    <t>7955.ENSDARP00000008680,7955.ENSDARP00000153002</t>
  </si>
  <si>
    <t>DnaJ heat shock protein family (Hsp40) member B6a (Zgc:92148)</t>
  </si>
  <si>
    <t>B0S5B7</t>
  </si>
  <si>
    <t>7955.ENSDARP00000133104</t>
  </si>
  <si>
    <t>DnaJ heat shock protein family (Hsp40) member A3b</t>
  </si>
  <si>
    <t>E9QEI3</t>
  </si>
  <si>
    <t>7955.ENSDARP00000119568</t>
  </si>
  <si>
    <t>7955.ENSDARP00000127415,7955.ENSDARP00000155243</t>
  </si>
  <si>
    <t>R4GEH4</t>
  </si>
  <si>
    <t>7955.ENSDARP00000126887</t>
  </si>
  <si>
    <t>Q1LY18</t>
  </si>
  <si>
    <t>7955.ENSDARP00000010641</t>
  </si>
  <si>
    <t>E9QH24</t>
  </si>
  <si>
    <t>7955.ENSDARP00000115225</t>
  </si>
  <si>
    <t>DnaJ heat shock protein family (Hsp40) member B2 (Fragment)</t>
  </si>
  <si>
    <t>7955.ENSDARP00000035727</t>
  </si>
  <si>
    <t>E7F5S9</t>
  </si>
  <si>
    <t>7955.ENSDARP00000105475</t>
  </si>
  <si>
    <t>DnaJ (Hsp40) homolog, subfamily C, member 12</t>
  </si>
  <si>
    <t>7955.ENSDARP00000127972</t>
  </si>
  <si>
    <t>7955.ENSDARP00000127113</t>
  </si>
  <si>
    <t>E9QFX3</t>
  </si>
  <si>
    <t>7955.ENSDARP00000118216</t>
  </si>
  <si>
    <t>A0A0R4IYH3</t>
  </si>
  <si>
    <t>7955.ENSDARP00000141952</t>
  </si>
  <si>
    <t>DnaJ heat shock protein family (Hsp40) member B1a</t>
  </si>
  <si>
    <t>A0A0R4ITB0</t>
  </si>
  <si>
    <t>7955.ENSDARP00000140228</t>
  </si>
  <si>
    <t>Huntingtin-interacting protein 1-related b (Fragment)</t>
  </si>
  <si>
    <t>7955.ENSDARP00000127621</t>
  </si>
  <si>
    <t>A0A0R4IKR8</t>
  </si>
  <si>
    <t>7955.ENSDARP00000134811</t>
  </si>
  <si>
    <t>Huntingtin-interacting protein 1-related b</t>
  </si>
  <si>
    <t>E7FD55</t>
  </si>
  <si>
    <t>7955.ENSDARP00000079991</t>
  </si>
  <si>
    <t>Huntingtin-interacting protein 1-related a</t>
  </si>
  <si>
    <t>7955.ENSDARP00000148395</t>
  </si>
  <si>
    <t>F1QU23</t>
  </si>
  <si>
    <t>7955.ENSDARP00000136856,7955.ENSDARP00000137669</t>
  </si>
  <si>
    <t>Unc-45 myosin chaperone A</t>
  </si>
  <si>
    <t>Q5RIK4</t>
  </si>
  <si>
    <t>7955.ENSDARP00000112808</t>
  </si>
  <si>
    <t>AHA1, activator of heat shock protein ATPase homolog 1a (Fragment)</t>
  </si>
  <si>
    <t>Q5RIK5</t>
  </si>
  <si>
    <t>7955.ENSDARP00000115845</t>
  </si>
  <si>
    <t>AHA1, activator of heat shock protein ATPase homolog 1a</t>
  </si>
  <si>
    <t>U3JAI7</t>
  </si>
  <si>
    <t>7955.ENSDARP00000127255</t>
  </si>
  <si>
    <t>A0A0R4IE20</t>
  </si>
  <si>
    <t>7955.ENSDARP00000131241</t>
  </si>
  <si>
    <t>AHA1, activator of heat shock protein ATPase homolog 1b</t>
  </si>
  <si>
    <t>A0A0G2KHK8</t>
  </si>
  <si>
    <t>7955.ENSDARP00000131796</t>
  </si>
  <si>
    <t>Cell division cycle 37 homolog (S. cerevisiae)</t>
  </si>
  <si>
    <t>Q7ZTZ6</t>
  </si>
  <si>
    <t>7955.ENSDARP00000066499</t>
  </si>
  <si>
    <t>STIP1 homology and U box-containing protein 1 (Stub1 protein)</t>
  </si>
  <si>
    <t>A0A0R4IDT0</t>
  </si>
  <si>
    <t>7955.ENSDARP00000131138</t>
  </si>
  <si>
    <t>7955.ENSDARP00000060876</t>
  </si>
  <si>
    <t>H9GXB9</t>
  </si>
  <si>
    <t>7955.ENSDARP00000137975</t>
  </si>
  <si>
    <t>Q7ZVQ9</t>
  </si>
  <si>
    <t>7955.ENSDARP00000060882</t>
  </si>
  <si>
    <t>B8JKN7</t>
  </si>
  <si>
    <t>7955.ENSDARP00000106349</t>
  </si>
  <si>
    <t>B0V156</t>
  </si>
  <si>
    <t>7955.ENSDARP00000119457</t>
  </si>
  <si>
    <t>7955.ENSDARP00000156272</t>
  </si>
  <si>
    <t>E9QIV1</t>
  </si>
  <si>
    <t>7955.ENSDARP00000108804,7955.ENSDARP00000149176</t>
  </si>
  <si>
    <t>A0A0R4IXC7</t>
  </si>
  <si>
    <t>7955.ENSDARP00000140061</t>
  </si>
  <si>
    <t>F1Q4S2</t>
  </si>
  <si>
    <t>7955.ENSDARP00000003509</t>
  </si>
  <si>
    <t>Q6PC53</t>
  </si>
  <si>
    <t>7955.ENSDARP00000134856</t>
  </si>
  <si>
    <t>B7ZCQ4</t>
  </si>
  <si>
    <t>7955.ENSDARP00000113641</t>
  </si>
  <si>
    <t>A0A0R4ILS8</t>
  </si>
  <si>
    <t>7955.ENSDARP00000136523,7955.ENSDARP00000145967</t>
  </si>
  <si>
    <t>HSPA (heat shock 70kDa)-binding protein, cytoplasmic cochaperone 1</t>
  </si>
  <si>
    <t>F1RCG7</t>
  </si>
  <si>
    <t>7955.ENSDARP00000013076</t>
  </si>
  <si>
    <t>A0A0R4IBI6</t>
  </si>
  <si>
    <t>7955.ENSDARP00000131857</t>
  </si>
  <si>
    <t>Q6IQI7</t>
  </si>
  <si>
    <t>7955.ENSDARP00000108249</t>
  </si>
  <si>
    <t>Heat shock 10 protein 1 (Heat shock 10 protein 1 (Chaperonin 10))</t>
  </si>
  <si>
    <t>Danio rerio</t>
  </si>
  <si>
    <t>O14558</t>
  </si>
  <si>
    <t>9606.ENSP00000004982</t>
  </si>
  <si>
    <t>Heat shock protein beta-6 (HspB6) (Heat shock 20 kDa-like protein p20)</t>
  </si>
  <si>
    <t>P04792</t>
  </si>
  <si>
    <t>9606.ENSP00000248553</t>
  </si>
  <si>
    <t>Heat shock protein beta-1 (HspB1) (28 kDa heat shock protein) (Estrogen-regulated 24 kDa protein) (Heat shock 27 kDa protein) (HSP 27) (Stress-responsive protein 27) (SRP27)</t>
  </si>
  <si>
    <t>Q9UJY1</t>
  </si>
  <si>
    <t>9606.ENSP00000281938</t>
  </si>
  <si>
    <t>Heat shock protein beta-8 (HspB8) (Alpha-crystallin C chain) (E2-induced gene 1 protein) (Protein kinase H11) (Small stress protein-like protein HSP22)</t>
  </si>
  <si>
    <t>P02489</t>
  </si>
  <si>
    <t>9606.ENSP00000291554</t>
  </si>
  <si>
    <t>Alpha-crystallin A chain (Heat shock protein beta-4) (HspB4) [Cleaved into: Alpha-crystallin A(1-172); Alpha-crystallin A(1-168); Alpha-crystallin A(1-162)]</t>
  </si>
  <si>
    <t>P38646</t>
  </si>
  <si>
    <t>9606.ENSP00000297185</t>
  </si>
  <si>
    <t>Stress-70 protein, mitochondrial (75 kDa glucose-regulated protein) (GRP-75) (Heat shock 70 kDa protein 9) (Mortalin) (MOT) (Peptide-binding protein 74) (PBP74)</t>
  </si>
  <si>
    <t>P14625</t>
  </si>
  <si>
    <t>9606.ENSP00000299767</t>
  </si>
  <si>
    <t>Endoplasmin (94 kDa glucose-regulated protein) (GRP-94) (Heat shock protein 90 kDa beta member 1) (Tumor rejection antigen 1) (gp96 homolog)</t>
  </si>
  <si>
    <t>Q16082</t>
  </si>
  <si>
    <t>9606.ENSP00000302476</t>
  </si>
  <si>
    <t>Heat shock protein beta-2 (HspB2) (DMPK-binding protein) (MKBP)</t>
  </si>
  <si>
    <t>P34932</t>
  </si>
  <si>
    <t>9606.ENSP00000302961</t>
  </si>
  <si>
    <t>Heat shock 70 kDa protein 4 (HSP70RY) (Heat shock 70-related protein APG-2)</t>
  </si>
  <si>
    <t>Q12988</t>
  </si>
  <si>
    <t>9606.ENSP00000303394</t>
  </si>
  <si>
    <t>Heat shock protein beta-3 (HspB3) (Heat shock 17 kDa protein) (HSP 17) (Protein 3)</t>
  </si>
  <si>
    <t>P17066</t>
  </si>
  <si>
    <t>9606.ENSP00000310219</t>
  </si>
  <si>
    <t>Heat shock 70 kDa protein 6 (Heat shock 70 kDa protein B')</t>
  </si>
  <si>
    <t>P17987</t>
  </si>
  <si>
    <t>9606.ENSP00000317334</t>
  </si>
  <si>
    <t>P11021</t>
  </si>
  <si>
    <t>9606.ENSP00000324173</t>
  </si>
  <si>
    <t>Endoplasmic reticulum chaperone BiP (EC 3.6.4.10) (78 kDa glucose-regulated protein) (GRP-78) (Binding-immunoglobulin protein) (BiP) (Heat shock protein 70 family protein 5) (HSP70 family protein 5) (Heat shock protein family A member 5) (Immunoglobulin heavy chain-binding protein)</t>
  </si>
  <si>
    <t>P07900</t>
  </si>
  <si>
    <t>9606.ENSP00000216281,9606.ENSP00000335153</t>
  </si>
  <si>
    <t>Heat shock protein HSP 90-alpha (Heat shock 86 kDa) (HSP 86) (HSP86) (Lipopolysaccharide-associated protein 2) (LAP-2) (LPS-associated protein 2) (Renal carcinoma antigen NY-REN-38)</t>
  </si>
  <si>
    <t>P40227</t>
  </si>
  <si>
    <t>9606.ENSP00000275603,9606.ENSP00000352019</t>
  </si>
  <si>
    <t>T-complex protein 1 subunit zeta (TCP-1-zeta) (Acute morphine dependence-related protein 2) (CCT-zeta-1) (HTR3) (Tcp20)</t>
  </si>
  <si>
    <t>Q96SF2</t>
  </si>
  <si>
    <t>9606.ENSP00000353048</t>
  </si>
  <si>
    <t>T-complex protein 1 subunit theta-like 2</t>
  </si>
  <si>
    <t>P49368</t>
  </si>
  <si>
    <t>9606.ENSP00000295688,9606.ENSP00000357242</t>
  </si>
  <si>
    <t>T-complex protein 1 subunit gamma (TCP-1-gamma) (CCT-gamma) (hTRiC5)</t>
  </si>
  <si>
    <t>Q8N241</t>
  </si>
  <si>
    <t>9606.ENSP00000364870</t>
  </si>
  <si>
    <t>Heat shock 27kDa protein family, member 7 (Cardiovascular), isoform CRA_c (Heat shock protein beta-7) (cDNA FLJ34956 fis, clone NTONG2003158, highly similar to Heat shock 27kD protein family, member 7)</t>
  </si>
  <si>
    <t>Q0VDF9</t>
  </si>
  <si>
    <t>9606.ENSP00000367623</t>
  </si>
  <si>
    <t>Heat shock 70 kDa protein 14 (HSP70-like protein 1) (Heat shock protein HSP60)</t>
  </si>
  <si>
    <t>P10809</t>
  </si>
  <si>
    <t>9606.ENSP00000340019,9606.ENSP00000373620</t>
  </si>
  <si>
    <t>60 kDa heat shock protein, mitochondrial (EC 5.6.1.7) (60 kDa chaperonin) (Chaperonin 60) (CPN60) (Heat shock protein 60) (HSP-60) (Hsp60) (HuCHA60) (Mitochondrial matrix protein P1) (P60 lymphocyte protein)</t>
  </si>
  <si>
    <t>E7EQR6</t>
  </si>
  <si>
    <t>9606.ENSP00000376008</t>
  </si>
  <si>
    <t>T-complex protein 1 subunit alpha</t>
  </si>
  <si>
    <t>P54652</t>
  </si>
  <si>
    <t>9606.ENSP00000247207,9606.ENSP00000378199</t>
  </si>
  <si>
    <t>Heat shock-related 70 kDa protein 2 (Heat shock 70 kDa protein 2)</t>
  </si>
  <si>
    <t>E7EWH7</t>
  </si>
  <si>
    <t>9606.ENSP00000381201</t>
  </si>
  <si>
    <t>Alpha-crystallin A chain</t>
  </si>
  <si>
    <t>Q9Y2I7</t>
  </si>
  <si>
    <t>9606.ENSP00000264380,9606.ENSP00000308715,9606.ENSP00000376038,9606.ENSP00000384356</t>
  </si>
  <si>
    <t>1-phosphatidylinositol 3-phosphate 5-kinase (Phosphatidylinositol 3-phosphate 5-kinase) (EC 2.7.1.150) (FYVE finger-containing phosphoinositide kinase) (PIKfyve) (Phosphatidylinositol 3-phosphate 5-kinase type III) (PIPkin-III) (Type III PIP kinase)</t>
  </si>
  <si>
    <t>Q68DG0</t>
  </si>
  <si>
    <t>9606.ENSP00000385472</t>
  </si>
  <si>
    <t>Heat shock protein beta-7</t>
  </si>
  <si>
    <t>Q5SZW8</t>
  </si>
  <si>
    <t>9606.ENSP00000388799</t>
  </si>
  <si>
    <t>T-complex protein 1 subunit gamma (Fragment)</t>
  </si>
  <si>
    <t>E7ERF2</t>
  </si>
  <si>
    <t>9606.ENSP00000390159</t>
  </si>
  <si>
    <t>B0YIZ1</t>
  </si>
  <si>
    <t>9606.ENSP00000390513</t>
  </si>
  <si>
    <t>Heat shock 70 kDa protein 14 (Heat shock 70kDa protein 14 isoform 1 variant 3) (Heat shock 70kDa protein 14, isoform CRA_b)</t>
  </si>
  <si>
    <t>D3YTC6</t>
  </si>
  <si>
    <t>9606.ENSP00000391578</t>
  </si>
  <si>
    <t>E7ESH4</t>
  </si>
  <si>
    <t>9606.ENSP00000393670</t>
  </si>
  <si>
    <t>60 kDa heat shock protein, mitochondrial (Fragment)</t>
  </si>
  <si>
    <t>C9JCQ4</t>
  </si>
  <si>
    <t>9606.ENSP00000396460</t>
  </si>
  <si>
    <t>Q92526</t>
  </si>
  <si>
    <t>9606.ENSP00000327191,9606.ENSP00000398044,9606.ENSP00000400917</t>
  </si>
  <si>
    <t>T-complex protein 1 subunit zeta-2 (TCP-1-zeta-2) (CCT-zeta-2) (CCT-zeta-like) (TCP-1-zeta-like) (Testis-specific Tcp20) (Testis-specific protein TSA303)</t>
  </si>
  <si>
    <t>P0DMV9</t>
  </si>
  <si>
    <t>9606.ENSP00000364801,9606.ENSP00000375391,9606.ENSP00000375399,9606.ENSP00000393087,9606.ENSP00000403530</t>
  </si>
  <si>
    <t>Heat shock 70 kDa protein 1B (Heat shock 70 kDa protein 2) (HSP70-2) (HSP70.2)</t>
  </si>
  <si>
    <t>H7C2A1</t>
  </si>
  <si>
    <t>9606.ENSP00000404691</t>
  </si>
  <si>
    <t>Heat shock 70 kDa protein 14 (Fragment)</t>
  </si>
  <si>
    <t>E9PDH4</t>
  </si>
  <si>
    <t>9606.ENSP00000405736</t>
  </si>
  <si>
    <t>1-phosphatidylinositol 3-phosphate 5-kinase (Fragment)</t>
  </si>
  <si>
    <t>H7C2U0</t>
  </si>
  <si>
    <t>9606.ENSP00000407748</t>
  </si>
  <si>
    <t>T-complex protein 1 subunit theta (Fragment)</t>
  </si>
  <si>
    <t>P34931</t>
  </si>
  <si>
    <t>9606.ENSP00000364805,9606.ENSP00000372881,9606.ENSP00000396486,9606.ENSP00000408347</t>
  </si>
  <si>
    <t>Heat shock 70 kDa protein 1-like (Heat shock 70 kDa protein 1L) (Heat shock 70 kDa protein 1-Hom) (HSP70-Hom)</t>
  </si>
  <si>
    <t>P0DMV8</t>
  </si>
  <si>
    <t>9606.ENSP00000364802,9606.ENSP00000382915,9606.ENSP00000404524,9606.ENSP00000406359,9606.ENSP00000408907</t>
  </si>
  <si>
    <t>Heat shock 70 kDa protein 1A (Heat shock 70 kDa protein 1) (HSP70-1) (HSP70.1)</t>
  </si>
  <si>
    <t>Q53FA3</t>
  </si>
  <si>
    <t>9606.ENSP00000409151</t>
  </si>
  <si>
    <t>HSPA1L (Heat shock 70 kDa protein 1-like) (Heat shock 70kDa protein 1-like variant) (Fragment)</t>
  </si>
  <si>
    <t>E7EXB4</t>
  </si>
  <si>
    <t>9606.ENSP00000412717</t>
  </si>
  <si>
    <t>F8WAM2</t>
  </si>
  <si>
    <t>9606.ENSP00000412996</t>
  </si>
  <si>
    <t>T-complex protein 1 subunit eta (TCP-1-eta) (CCT-eta) (Fragment)</t>
  </si>
  <si>
    <t>Q5SZX6</t>
  </si>
  <si>
    <t>9606.ENSP00000413308</t>
  </si>
  <si>
    <t>Q5SZX9</t>
  </si>
  <si>
    <t>9606.ENSP00000413431</t>
  </si>
  <si>
    <t>C9JL25</t>
  </si>
  <si>
    <t>9606.ENSP00000414446</t>
  </si>
  <si>
    <t>H7C4C8</t>
  </si>
  <si>
    <t>9606.ENSP00000416832</t>
  </si>
  <si>
    <t>C9J5A3</t>
  </si>
  <si>
    <t>9606.ENSP00000417966</t>
  </si>
  <si>
    <t>Heat shock protein beta-7 (Fragment)</t>
  </si>
  <si>
    <t>Q9UBY9</t>
  </si>
  <si>
    <t>9606.ENSP00000310111,9606.ENSP00000419477</t>
  </si>
  <si>
    <t>Heat shock protein beta-7 (HspB7) (Cardiovascular heat shock protein) (cvHsp)</t>
  </si>
  <si>
    <t>H0Y8S0</t>
  </si>
  <si>
    <t>9606.ENSP00000421892</t>
  </si>
  <si>
    <t>Stress-70 protein, mitochondrial (Fragment)</t>
  </si>
  <si>
    <t>O95757</t>
  </si>
  <si>
    <t>9606.ENSP00000296464,9606.ENSP00000422482</t>
  </si>
  <si>
    <t>Heat shock 70 kDa protein 4L (Heat shock 70-related protein APG-1) (Osmotic stress protein 94)</t>
  </si>
  <si>
    <t>P48643</t>
  </si>
  <si>
    <t>9606.ENSP00000280326,9606.ENSP00000423052</t>
  </si>
  <si>
    <t>D6RA73</t>
  </si>
  <si>
    <t>9606.ENSP00000423098</t>
  </si>
  <si>
    <t>E9PCA1</t>
  </si>
  <si>
    <t>9606.ENSP00000423318</t>
  </si>
  <si>
    <t>T-complex protein 1 subunit epsilon</t>
  </si>
  <si>
    <t>D6RJI2</t>
  </si>
  <si>
    <t>9606.ENSP00000425598</t>
  </si>
  <si>
    <t>E9PDE8</t>
  </si>
  <si>
    <t>9606.ENSP00000425645</t>
  </si>
  <si>
    <t>Heat shock 70 kDa protein 4L</t>
  </si>
  <si>
    <t>E7ENZ3</t>
  </si>
  <si>
    <t>9606.ENSP00000426923</t>
  </si>
  <si>
    <t>B7ZAR1</t>
  </si>
  <si>
    <t>9606.ENSP00000427297</t>
  </si>
  <si>
    <t>T-complex protein 1 subunit epsilon (cDNA, FLJ79275, highly similar to T-complex protein 1 subunit epsilon)</t>
  </si>
  <si>
    <t>H0YBG6</t>
  </si>
  <si>
    <t>9606.ENSP00000429475</t>
  </si>
  <si>
    <t>B4DUR8</t>
  </si>
  <si>
    <t>9606.ENSP00000431543</t>
  </si>
  <si>
    <t>E9PK54</t>
  </si>
  <si>
    <t>9606.ENSP00000431641</t>
  </si>
  <si>
    <t>E9PJL7</t>
  </si>
  <si>
    <t>9606.ENSP00000431754</t>
  </si>
  <si>
    <t>Alpha-crystallin B chain (Fragment)</t>
  </si>
  <si>
    <t>E9PN89</t>
  </si>
  <si>
    <t>9606.ENSP00000432884</t>
  </si>
  <si>
    <t>A8K7Q2</t>
  </si>
  <si>
    <t>9606.ENSP00000433316</t>
  </si>
  <si>
    <t>Heat shock cognate 71 kDa protein (cDNA FLJ77848)</t>
  </si>
  <si>
    <t>E9PKE3</t>
  </si>
  <si>
    <t>9606.ENSP00000433584</t>
  </si>
  <si>
    <t>E9PRC8</t>
  </si>
  <si>
    <t>9606.ENSP00000434232</t>
  </si>
  <si>
    <t>E9PQQ4</t>
  </si>
  <si>
    <t>9606.ENSP00000434415</t>
  </si>
  <si>
    <t>E9PQ35</t>
  </si>
  <si>
    <t>9606.ENSP00000434481</t>
  </si>
  <si>
    <t>E9PPY6</t>
  </si>
  <si>
    <t>9606.ENSP00000434565</t>
  </si>
  <si>
    <t>E9PNH7</t>
  </si>
  <si>
    <t>9606.ENSP00000434793</t>
  </si>
  <si>
    <t>Alpha-crystallin B chain</t>
  </si>
  <si>
    <t>E9PN25</t>
  </si>
  <si>
    <t>9606.ENSP00000434851</t>
  </si>
  <si>
    <t>E9PM13</t>
  </si>
  <si>
    <t>9606.ENSP00000435019</t>
  </si>
  <si>
    <t>E9PM09</t>
  </si>
  <si>
    <t>9606.ENSP00000435026</t>
  </si>
  <si>
    <t>E9PLF4</t>
  </si>
  <si>
    <t>9606.ENSP00000435154</t>
  </si>
  <si>
    <t>E9PS65</t>
  </si>
  <si>
    <t>9606.ENSP00000435908</t>
  </si>
  <si>
    <t>E9PQK7</t>
  </si>
  <si>
    <t>9606.ENSP00000436183</t>
  </si>
  <si>
    <t>P11142</t>
  </si>
  <si>
    <t>9606.ENSP00000227378,9606.ENSP00000404372,9606.ENSP00000432083,9606.ENSP00000437125</t>
  </si>
  <si>
    <t>Heat shock cognate 71 kDa protein (Heat shock 70 kDa protein 8) (Lipopolysaccharide-associated protein 1) (LAP-1) (LPS-associated protein 1)</t>
  </si>
  <si>
    <t>F5H676</t>
  </si>
  <si>
    <t>9606.ENSP00000437840</t>
  </si>
  <si>
    <t>T-complex protein 1 subunit alpha (Fragment)</t>
  </si>
  <si>
    <t>Q6ZW61</t>
  </si>
  <si>
    <t>9606.ENSP00000319062,9606.ENSP00000438273</t>
  </si>
  <si>
    <t>Bardet-Biedl syndrome 12 protein</t>
  </si>
  <si>
    <t>F5H282</t>
  </si>
  <si>
    <t>9606.ENSP00000439447</t>
  </si>
  <si>
    <t>F5H136</t>
  </si>
  <si>
    <t>9606.ENSP00000439671</t>
  </si>
  <si>
    <t>F5GZ03</t>
  </si>
  <si>
    <t>9606.ENSP00000441345</t>
  </si>
  <si>
    <t>F5GWF6</t>
  </si>
  <si>
    <t>9606.ENSP00000441847</t>
  </si>
  <si>
    <t>T-complex protein 1 subunit beta</t>
  </si>
  <si>
    <t>Q99832</t>
  </si>
  <si>
    <t>9606.ENSP00000258091,9606.ENSP00000381456,9606.ENSP00000437824,9606.ENSP00000442058</t>
  </si>
  <si>
    <t>T-complex protein 1 subunit eta (TCP-1-eta) (CCT-eta) (HIV-1 Nef-interacting protein) [Cleaved into: T-complex protein 1 subunit eta, N-terminally processed]</t>
  </si>
  <si>
    <t>Q12931</t>
  </si>
  <si>
    <t>9606.ENSP00000246957,9606.ENSP00000442070</t>
  </si>
  <si>
    <t>Heat shock protein 75 kDa, mitochondrial (HSP 75) (TNFR-associated protein 1) (Tumor necrosis factor type 1 receptor-associated protein) (TRAP-1)</t>
  </si>
  <si>
    <t>A0A0G2JIW1</t>
  </si>
  <si>
    <t>9606.ENSP00000387691,9606.ENSP00000402651,9606.ENSP00000442789</t>
  </si>
  <si>
    <t>Heat shock 70 kDa protein 1B</t>
  </si>
  <si>
    <t>F5H726</t>
  </si>
  <si>
    <t>9606.ENSP00000442856</t>
  </si>
  <si>
    <t>P50991</t>
  </si>
  <si>
    <t>9606.ENSP00000377958,9606.ENSP00000443061</t>
  </si>
  <si>
    <t>T-complex protein 1 subunit delta (TCP-1-delta) (CCT-delta) (Stimulator of TAR RNA-binding)</t>
  </si>
  <si>
    <t>F5GZI8</t>
  </si>
  <si>
    <t>9606.ENSP00000444423</t>
  </si>
  <si>
    <t>P78371</t>
  </si>
  <si>
    <t>9606.ENSP00000299300,9606.ENSP00000445471</t>
  </si>
  <si>
    <t>F8VQ14</t>
  </si>
  <si>
    <t>9606.ENSP00000450153</t>
  </si>
  <si>
    <t>H0YIV0</t>
  </si>
  <si>
    <t>9606.ENSP00000450215</t>
  </si>
  <si>
    <t>Endoplasmin (Fragment)</t>
  </si>
  <si>
    <t>G3V2J8</t>
  </si>
  <si>
    <t>9606.ENSP00000450712</t>
  </si>
  <si>
    <t>Heat shock protein HSP 90-alpha (Fragment)</t>
  </si>
  <si>
    <t>A8KAH6</t>
  </si>
  <si>
    <t>9606.ENSP00000457706</t>
  </si>
  <si>
    <t>Heat shock 27kDa protein 2, isoform CRA_a (Heat-shock protein beta-2) (Protein HSPB2-C11orf52) (cDNA FLJ77220, highly similar to Homo sapiens heat shock 27kDa protein 2 (HSPB2), mRNA)</t>
  </si>
  <si>
    <t>I3L0K7</t>
  </si>
  <si>
    <t>9606.ENSP00000458166</t>
  </si>
  <si>
    <t>Heat shock protein 75 kDa, mitochondrial (TNF receptor-associated protein 1, isoform CRA_b)</t>
  </si>
  <si>
    <t>I3L239</t>
  </si>
  <si>
    <t>9606.ENSP00000459354</t>
  </si>
  <si>
    <t>Heat shock protein 75 kDa, mitochondrial (Fragment)</t>
  </si>
  <si>
    <t>J3KRI6</t>
  </si>
  <si>
    <t>9606.ENSP00000462020</t>
  </si>
  <si>
    <t>T-complex protein 1 subunit zeta-2 (Fragment)</t>
  </si>
  <si>
    <t>A0A1X7SC65</t>
  </si>
  <si>
    <t>9606.ENSP00000468057</t>
  </si>
  <si>
    <t>Heat shock protein beta-6 (Fragment)</t>
  </si>
  <si>
    <t>R4GN69</t>
  </si>
  <si>
    <t>9606.ENSP00000473512</t>
  </si>
  <si>
    <t>Heat shock protein 105 kDa</t>
  </si>
  <si>
    <t>V9GZ37</t>
  </si>
  <si>
    <t>9606.ENSP00000372880,9606.ENSP00000393259,9606.ENSP00000410693,9606.ENSP00000415927,9606.ENSP00000477378</t>
  </si>
  <si>
    <t>Heat shock 70 kDa protein 1A</t>
  </si>
  <si>
    <t>Q96GW1</t>
  </si>
  <si>
    <t>9606.ENSP00000477660</t>
  </si>
  <si>
    <t>Endoplasmin (HSP90B1 protein)</t>
  </si>
  <si>
    <t>A0A087WTS8</t>
  </si>
  <si>
    <t>9606.ENSP00000478102</t>
  </si>
  <si>
    <t>Heat shock 70 kDa protein 4</t>
  </si>
  <si>
    <t>A0A087WYC1</t>
  </si>
  <si>
    <t>9606.ENSP00000481686</t>
  </si>
  <si>
    <t>P08238</t>
  </si>
  <si>
    <t>9606.ENSP00000325875,9606.ENSP00000360609,9606.ENSP00000360709,9606.ENSP00000481908</t>
  </si>
  <si>
    <t>Heat shock protein HSP 90-beta (HSP 90) (Heat shock 84 kDa) (HSP 84) (HSP84)</t>
  </si>
  <si>
    <t>A0A140G945</t>
  </si>
  <si>
    <t>9606.ENSP00000482816,9606.ENSP00000485302</t>
  </si>
  <si>
    <t>Alpha-crystallin A2 chain [Cleaved into: Alpha-crystallin A2(1-172); Alpha-crystallin A2(1-168); Alpha-crystallin A2(1-162)]</t>
  </si>
  <si>
    <t>A0A096LPJ9</t>
  </si>
  <si>
    <t>9606.ENSP00000485653</t>
  </si>
  <si>
    <t>Alpha-crystallin A2 chain</t>
  </si>
  <si>
    <t>J3KTF1</t>
  </si>
  <si>
    <t>9606.ENSP00000462951,9606.ENSP00000486231</t>
  </si>
  <si>
    <t>Hypoxia up-regulated protein 1 (Fragment)</t>
  </si>
  <si>
    <t>J3QL06</t>
  </si>
  <si>
    <t>9606.ENSP00000463318,9606.ENSP00000486257</t>
  </si>
  <si>
    <t>Q9BST8</t>
  </si>
  <si>
    <t>9606.ENSP00000482199,9606.ENSP00000486458</t>
  </si>
  <si>
    <t>HYOU1 protein (Hypoxia up-regulated protein 1)</t>
  </si>
  <si>
    <t>A0A087WW13</t>
  </si>
  <si>
    <t>9606.ENSP00000479845,9606.ENSP00000486534</t>
  </si>
  <si>
    <t>A0A087WWI4</t>
  </si>
  <si>
    <t>9606.ENSP00000480248,9606.ENSP00000486718</t>
  </si>
  <si>
    <t>J3QLE9</t>
  </si>
  <si>
    <t>9606.ENSP00000463515,9606.ENSP00000486747</t>
  </si>
  <si>
    <t>Q9Y4L1</t>
  </si>
  <si>
    <t>9606.ENSP00000480150,9606.ENSP00000486825</t>
  </si>
  <si>
    <t>Hypoxia up-regulated protein 1 (150 kDa oxygen-regulated protein) (ORP-150) (170 kDa glucose-regulated protein) (GRP-170)</t>
  </si>
  <si>
    <t>P50990</t>
  </si>
  <si>
    <t>9606.ENSP00000286788,9606.ENSP00000442730,9606.ENSP00000486921</t>
  </si>
  <si>
    <t>T-complex protein 1 subunit theta (TCP-1-theta) (CCT-theta) (Chaperonin containing T-complex polypeptide 1 subunit 8) (Renal carcinoma antigen NY-REN-15)</t>
  </si>
  <si>
    <t>A0A087X054</t>
  </si>
  <si>
    <t>9606.ENSP00000483106,9606.ENSP00000484186,9606.ENSP00000485827,9606.ENSP00000486966</t>
  </si>
  <si>
    <t>K7EQK2</t>
  </si>
  <si>
    <t>9606.ENSP00000467866,9606.ENSP00000487018</t>
  </si>
  <si>
    <t>J3QQH7</t>
  </si>
  <si>
    <t>9606.ENSP00000463742,9606.ENSP00000487063</t>
  </si>
  <si>
    <t>Q92598</t>
  </si>
  <si>
    <t>9606.ENSP00000318687,9606.ENSP00000369768,9606.ENSP00000487365</t>
  </si>
  <si>
    <t>Heat shock protein 105 kDa (Antigen NY-CO-25) (Heat shock 110 kDa protein)</t>
  </si>
  <si>
    <t>E9PJ21</t>
  </si>
  <si>
    <t>9606.ENSP00000431874,9606.ENSP00000487387</t>
  </si>
  <si>
    <t>A0A1W2PRR1</t>
  </si>
  <si>
    <t>9606.ENSP00000492386</t>
  </si>
  <si>
    <t>Endoplasmin</t>
  </si>
  <si>
    <t>Q8TAM1</t>
  </si>
  <si>
    <t>9606.ENSP00000497413</t>
  </si>
  <si>
    <t>Bardet-Biedl syndrome 10 protein</t>
  </si>
  <si>
    <t>A0A024R3B9</t>
  </si>
  <si>
    <t>9606.ENSP00000435046,9606.ENSP00000435411,9606.ENSP00000435960,9606.ENSP00000498749</t>
  </si>
  <si>
    <t>Alpha-crystallin B chain (Crystallin, alpha B, isoform CRA_c)</t>
  </si>
  <si>
    <t>Q9NPJ1</t>
  </si>
  <si>
    <t>9606.ENSP00000246062,9606.ENSP00000382008,9606.ENSP00000498849</t>
  </si>
  <si>
    <t>McKusick-Kaufman/Bardet-Biedl syndromes putative chaperonin (Bardet-Biedl syndrome 6 protein)</t>
  </si>
  <si>
    <t>P02511</t>
  </si>
  <si>
    <t>9606.ENSP00000227251,9606.ENSP00000433560,9606.ENSP00000434247,9606.ENSP00000435931,9606.ENSP00000436051,9606.ENSP00000436089,9606.ENSP00000437149,9606.ENSP00000483554,9606.ENSP00000498735,9606.ENSP00000499082</t>
  </si>
  <si>
    <t>Alpha-crystallin B chain (Alpha(B)-crystallin) (Heat shock protein beta-5) (HspB5) (Renal carcinoma antigen NY-REN-27) (Rosenthal fiber component)</t>
  </si>
  <si>
    <t>Q13217</t>
  </si>
  <si>
    <t>9606.ENSP00000473631</t>
  </si>
  <si>
    <t>DnaJ homolog subfamily C member 3 (Endoplasmic reticulum DNA J domain-containing protein 6) (ER-resident protein ERdj6) (ERdj6) (Interferon-induced, double-stranded RNA-activated protein kinase inhibitor) (Protein kinase inhibitor of 58 kDa) (Protein kinase inhibitor p58)</t>
  </si>
  <si>
    <t>Q9UBS4</t>
  </si>
  <si>
    <t>9606.ENSP00000414398</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P25685</t>
  </si>
  <si>
    <t>9606.ENSP00000254322</t>
  </si>
  <si>
    <t>DnaJ homolog subfamily B member 1 (DnaJ protein homolog 1) (Heat shock 40 kDa protein 1) (HSP40) (Heat shock protein 40) (Human DnaJ protein 1) (hDj-1)</t>
  </si>
  <si>
    <t>Q5F1R6</t>
  </si>
  <si>
    <t>9606.ENSP00000371451</t>
  </si>
  <si>
    <t>DnaJ homolog subfamily C member 21 (DnaJ homolog subfamily A member 5) (Protein GS3)</t>
  </si>
  <si>
    <t>Q9NVM6</t>
  </si>
  <si>
    <t>9606.ENSP00000220496</t>
  </si>
  <si>
    <t>DnaJ homolog subfamily C member 17</t>
  </si>
  <si>
    <t>Q96LL9</t>
  </si>
  <si>
    <t>9606.ENSP00000378605</t>
  </si>
  <si>
    <t>DnaJ homolog subfamily C member 30, mitochondrial (Williams-Beuren syndrome chromosomal region 18 protein)</t>
  </si>
  <si>
    <t>O75190</t>
  </si>
  <si>
    <t>9606.ENSP00000262177</t>
  </si>
  <si>
    <t>DnaJ homolog subfamily B member 6 (HHDJ1) (Heat shock protein J2) (HSJ-2) (MRJ) (MSJ-1)</t>
  </si>
  <si>
    <t>Q8WW22</t>
  </si>
  <si>
    <t>9606.ENSP00000378324</t>
  </si>
  <si>
    <t>DnaJ homolog subfamily A member 4</t>
  </si>
  <si>
    <t>Q9UDY4</t>
  </si>
  <si>
    <t>9606.ENSP00000359799</t>
  </si>
  <si>
    <t>DnaJ homolog subfamily B member 4 (Heat shock 40 kDa protein 1 homolog) (HSP40 homolog) (Heat shock protein 40 homolog) (Human liver DnaJ-like protein)</t>
  </si>
  <si>
    <t>Q9NNZ3</t>
  </si>
  <si>
    <t>9606.ENSP00000396896</t>
  </si>
  <si>
    <t>DnaJ homolog subfamily C member 4 (DnaJ-like protein HSPF2) (Multiple endocrine neoplasia type 1 candidate protein number 18)</t>
  </si>
  <si>
    <t>Q9H819</t>
  </si>
  <si>
    <t>9606.ENSP00000302843</t>
  </si>
  <si>
    <t>DnaJ homolog subfamily C member 18</t>
  </si>
  <si>
    <t>Q9UBS3</t>
  </si>
  <si>
    <t>9606.ENSP00000249356</t>
  </si>
  <si>
    <t>DnaJ homolog subfamily B member 9 (Endoplasmic reticulum DNA J domain-containing protein 4) (ER-resident protein ERdj4) (ERdj4) (Microvascular endothelial differentiation gene 1 protein) (Mdg-1)</t>
  </si>
  <si>
    <t>Q99543</t>
  </si>
  <si>
    <t>9606.ENSP00000368565</t>
  </si>
  <si>
    <t>DnaJ homolog subfamily C member 2 (M-phase phosphoprotein 11) (Zuotin-related factor 1) [Cleaved into: DnaJ homolog subfamily C member 2, N-terminally processed]</t>
  </si>
  <si>
    <t>Q8TBM8</t>
  </si>
  <si>
    <t>9606.ENSP00000404381</t>
  </si>
  <si>
    <t>DnaJ homolog subfamily B member 14</t>
  </si>
  <si>
    <t>Q6P3W2</t>
  </si>
  <si>
    <t>9606.ENSP00000417548</t>
  </si>
  <si>
    <t>DnaJ homolog subfamily C member 24 (CSL-type zinc finger-containing protein 3) (Diphthamide biosynthesis protein 4)</t>
  </si>
  <si>
    <t>Q96KC8</t>
  </si>
  <si>
    <t>9606.ENSP00000366179</t>
  </si>
  <si>
    <t>DnaJ homolog subfamily C member 1 (DnaJ protein homolog MTJ1)</t>
  </si>
  <si>
    <t>Q9H1X3</t>
  </si>
  <si>
    <t>9606.ENSP00000320650</t>
  </si>
  <si>
    <t>DnaJ homolog subfamily C member 25</t>
  </si>
  <si>
    <t>O60884</t>
  </si>
  <si>
    <t>9606.ENSP00000314030</t>
  </si>
  <si>
    <t>DnaJ homolog subfamily A member 2 (Cell cycle progression restoration gene 3 protein) (Dnj3) (Dj3) (HIRA-interacting protein 4) (Renal carcinoma antigen NY-REN-14)</t>
  </si>
  <si>
    <t>Q7Z6W7</t>
  </si>
  <si>
    <t>9606.ENSP00000307197</t>
  </si>
  <si>
    <t>DnaJ homolog subfamily B member 7</t>
  </si>
  <si>
    <t>Q9NX36</t>
  </si>
  <si>
    <t>9606.ENSP00000479716</t>
  </si>
  <si>
    <t>DnaJ homolog subfamily C member 28</t>
  </si>
  <si>
    <t>Q9NVH1</t>
  </si>
  <si>
    <t>9606.ENSP00000366800</t>
  </si>
  <si>
    <t>DnaJ homolog subfamily C member 11</t>
  </si>
  <si>
    <t>P25686</t>
  </si>
  <si>
    <t>9606.ENSP00000338019</t>
  </si>
  <si>
    <t>DnaJ homolog subfamily B member 2 (Heat shock 40 kDa protein 3) (Heat shock protein J1) (HSJ-1)</t>
  </si>
  <si>
    <t>O75937</t>
  </si>
  <si>
    <t>9606.ENSP00000263697</t>
  </si>
  <si>
    <t>DnaJ homolog subfamily C member 8 (Splicing protein spf31)</t>
  </si>
  <si>
    <t>H0YHG0</t>
  </si>
  <si>
    <t>9606.ENSP00000447000</t>
  </si>
  <si>
    <t>Uncharacterized protein (Fragment)</t>
  </si>
  <si>
    <t>Q6Y2X3</t>
  </si>
  <si>
    <t>9606.ENSP00000350223</t>
  </si>
  <si>
    <t>DnaJ homolog subfamily C member 14 (DnaJ protein homolog 3) (Dopamine receptor-interacting protein of 78 kDa) (DRIP78) (Human DnaJ protein 3) (hDj-3)</t>
  </si>
  <si>
    <t>Q9UF47</t>
  </si>
  <si>
    <t>9606.ENSP00000276570</t>
  </si>
  <si>
    <t>DnaJ homolog subfamily C member 5B (Cysteine-string protein isoform beta) (CSP-beta)</t>
  </si>
  <si>
    <t>Q9UKB3</t>
  </si>
  <si>
    <t>9606.ENSP00000225171</t>
  </si>
  <si>
    <t>DnaJ homolog subfamily C member 12 (J domain-containing protein 1)</t>
  </si>
  <si>
    <t>Q8N7S2</t>
  </si>
  <si>
    <t>9606.ENSP00000296097</t>
  </si>
  <si>
    <t>DnaJ homolog subfamily C member 5G (Cysteine string protein-gamma) (CSP-gamma)</t>
  </si>
  <si>
    <t>Q8NHS0</t>
  </si>
  <si>
    <t>9606.ENSP00000417418</t>
  </si>
  <si>
    <t>DnaJ homolog subfamily B member 8</t>
  </si>
  <si>
    <t>Q8WXX5</t>
  </si>
  <si>
    <t>9606.ENSP00000362041</t>
  </si>
  <si>
    <t>DnaJ homolog subfamily C member 9 (HDJC9) (DnaJ protein SB73)</t>
  </si>
  <si>
    <t>Q9Y2G8</t>
  </si>
  <si>
    <t>9606.ENSP00000365007</t>
  </si>
  <si>
    <t>DnaJ homolog subfamily C member 16</t>
  </si>
  <si>
    <t>Q9H3Z4</t>
  </si>
  <si>
    <t>9606.ENSP00000354111</t>
  </si>
  <si>
    <t>DnaJ homolog subfamily C member 5 (Ceroid-lipofuscinosis neuronal protein 4) (Cysteine string protein) (CSP)</t>
  </si>
  <si>
    <t>O75953</t>
  </si>
  <si>
    <t>9606.ENSP00000404079</t>
  </si>
  <si>
    <t>DnaJ homolog subfamily B member 5 (Heat shock protein Hsp40-2) (Heat shock protein Hsp40-3) (Heat shock protein cognate 40) (Hsc40)</t>
  </si>
  <si>
    <t>Q9NZQ0</t>
  </si>
  <si>
    <t>9606.ENSP00000264711</t>
  </si>
  <si>
    <t>O75165</t>
  </si>
  <si>
    <t>9606.ENSP00000260818</t>
  </si>
  <si>
    <t>DnaJ homolog subfamily C member 13 (Required for receptor-mediated endocytosis 8) (RME-8)</t>
  </si>
  <si>
    <t>Q9UGP8</t>
  </si>
  <si>
    <t>9606.ENSP00000357998</t>
  </si>
  <si>
    <t>Translocation protein SEC63 homolog</t>
  </si>
  <si>
    <t>P31689</t>
  </si>
  <si>
    <t>9606.ENSP00000369127</t>
  </si>
  <si>
    <t>DnaJ homolog subfamily A member 1 (DnaJ protein homolog 2) (HSDJ) (Heat shock 40 kDa protein 4) (Heat shock protein J2) (HSJ-2) (Human DnaJ protein 2) (hDj-2)</t>
  </si>
  <si>
    <t>Q96EY1</t>
  </si>
  <si>
    <t>9606.ENSP00000262375</t>
  </si>
  <si>
    <t>DnaJ homolog subfamily A member 3, mitochondrial (DnaJ protein Tid-1) (hTid-1) (Hepatocellular carcinoma-associated antigen 57) (Tumorous imaginal discs protein Tid56 homolog)</t>
  </si>
  <si>
    <t>Q8N4W6</t>
  </si>
  <si>
    <t>9606.ENSP00000446830</t>
  </si>
  <si>
    <t>DnaJ homolog subfamily C member 22</t>
  </si>
  <si>
    <t>Q8IXB1</t>
  </si>
  <si>
    <t>9606.ENSP00000264065</t>
  </si>
  <si>
    <t>DnaJ homolog subfamily C member 10 (EC 1.8.4.-) (Endoplasmic reticulum DNA J domain-containing protein 5) (ER-resident protein ERdj5) (ERdj5) (Macrothioredoxin) (MTHr)</t>
  </si>
  <si>
    <t>P59910</t>
  </si>
  <si>
    <t>9606.ENSP00000344431</t>
  </si>
  <si>
    <t>DnaJ homolog subfamily B member 13 (Testis and spermatogenesis cell-related protein 6) (Testis spermatocyte apoptosis-related gene 6 protein) (Testis spermatogenesis apoptosis-related gene 3 protein) (Testis spermatogenesis apoptosis-related gene 6 protein)</t>
  </si>
  <si>
    <t>Q99615</t>
  </si>
  <si>
    <t>9606.ENSP00000406463</t>
  </si>
  <si>
    <t>DnaJ homolog subfamily C member 7 (Tetratricopeptide repeat protein 2) (TPR repeat protein 2)</t>
  </si>
  <si>
    <t>J3KPS0</t>
  </si>
  <si>
    <t>9606.ENSP00000345575</t>
  </si>
  <si>
    <t>DnaJ (Hsp40) homolog, subfamily B, member 12, isoform CRA_c (DnaJ homolog subfamily B member 12)</t>
  </si>
  <si>
    <t>O95433</t>
  </si>
  <si>
    <t>9606.ENSP00000216479</t>
  </si>
  <si>
    <t>Activator of 90 kDa heat shock protein ATPase homolog 1 (AHA1) (p38)</t>
  </si>
  <si>
    <t>O95817</t>
  </si>
  <si>
    <t>9606.ENSP00000358081</t>
  </si>
  <si>
    <t>BAG family molecular chaperone regulator 3 (BAG-3) (Bcl-2-associated athanogene 3) (Bcl-2-binding protein Bis) (Docking protein CAIR-1)</t>
  </si>
  <si>
    <t>O95429</t>
  </si>
  <si>
    <t>9606.ENSP00000287322</t>
  </si>
  <si>
    <t>BAG family molecular chaperone regulator 4 (BAG-4) (Bcl-2-associated athanogene 4) (Silencer of death domains)</t>
  </si>
  <si>
    <t>Q9UNE7</t>
  </si>
  <si>
    <t>9606.ENSP00000219548</t>
  </si>
  <si>
    <t>E3 ubiquitin-protein ligase CHIP (EC 2.3.2.27) (Antigen NY-CO-7) (CLL-associated antigen KW-8) (Carboxy terminus of Hsp70-interacting protein) (RING-type E3 ubiquitin transferase CHIP) (STIP1 homology and U box-containing protein 1)</t>
  </si>
  <si>
    <t>Q16543</t>
  </si>
  <si>
    <t>9606.ENSP00000222005</t>
  </si>
  <si>
    <t>Hsp90 co-chaperone Cdc37 (Hsp90 chaperone protein kinase-targeting subunit) (p50Cdc37) [Cleaved into: Hsp90 co-chaperone Cdc37, N-terminally processed]</t>
  </si>
  <si>
    <t>A0A075B767</t>
  </si>
  <si>
    <t>9606.ENSP00000464619</t>
  </si>
  <si>
    <t>Peptidyl-prolyl cis-trans isomerase A-like 4H (PPIase A-like 4H) (EC 5.2.1.8)</t>
  </si>
  <si>
    <t>F5H284</t>
  </si>
  <si>
    <t>9606.ENSP00000439444</t>
  </si>
  <si>
    <t>Peptidyl-prolyl cis-trans isomerase A-like 4D (PPIase A-like 4D) (EC 5.2.1.8)</t>
  </si>
  <si>
    <t>P23284</t>
  </si>
  <si>
    <t>9606.ENSP00000300026</t>
  </si>
  <si>
    <t>Peptidyl-prolyl cis-trans isomerase B (PPIase B) (EC 5.2.1.8) (CYP-S1) (Cyclophilin B) (Rotamase B) (S-cyclophilin) (SCYLP)</t>
  </si>
  <si>
    <t>O43447</t>
  </si>
  <si>
    <t>9606.ENSP00000306614</t>
  </si>
  <si>
    <t>Peptidyl-prolyl cis-trans isomerase H (PPIase H) (EC 5.2.1.8) (Rotamase H) (Small nuclear ribonucleoprotein particle-specific cyclophilin H) (CypH) (U-snRNP-associated cyclophilin SnuCyp-20) (USA-CYP)</t>
  </si>
  <si>
    <t>P62937</t>
  </si>
  <si>
    <t>9606.ENSP00000419425</t>
  </si>
  <si>
    <t>Peptidyl-prolyl cis-trans isomerase A (PPIase A) (EC 5.2.1.8) (Cyclophilin A) (Cyclosporin A-binding protein) (Rotamase A) [Cleaved into: Peptidyl-prolyl cis-trans isomerase A, N-terminally processed]</t>
  </si>
  <si>
    <t>Q13356</t>
  </si>
  <si>
    <t>9606.ENSP00000334553</t>
  </si>
  <si>
    <t>RING-type E3 ubiquitin-protein ligase PPIL2 (EC 2.3.2.27) (CYC4) (Cyclophilin-60) (Cyclophilin-like protein Cyp-60) (Cyp60) (hCyP-60) (Probable inactive peptidyl-prolyl cis-trans isomerase-like 2) (PPIase) (Rotamase PPIL2)</t>
  </si>
  <si>
    <t>A0A0B4J2A2</t>
  </si>
  <si>
    <t>9606.ENSP00000463057</t>
  </si>
  <si>
    <t>Peptidyl-prolyl cis-trans isomerase A-like 4C (PPIase A-like 4C) (EC 5.2.1.8)</t>
  </si>
  <si>
    <t>P0DN37</t>
  </si>
  <si>
    <t>9606.ENSP00000393845</t>
  </si>
  <si>
    <t>Peptidyl-prolyl cis-trans isomerase A-like 4G (PPIase A-like 4G) (EC 5.2.1.8) (Peptidylprolyl cis-trans isomerase A-like 4)</t>
  </si>
  <si>
    <t>P30405</t>
  </si>
  <si>
    <t>9606.ENSP00000225174</t>
  </si>
  <si>
    <t>Peptidyl-prolyl cis-trans isomerase F, mitochondrial (PPIase F) (EC 5.2.1.8) (Cyclophilin D) (CyP-D) (CypD) (Cyclophilin F) (Mitochondrial cyclophilin) (CyP-M) (Rotamase F)</t>
  </si>
  <si>
    <t>Q9Y536</t>
  </si>
  <si>
    <t>9606.ENSP00000485206</t>
  </si>
  <si>
    <t>Peptidyl-prolyl cis-trans isomerase A-like 4A (PPIase A-like 4A) (EC 5.2.1.8) (Chromosome one-amplified sequence 2) (COAS-2) (Cyclophilin homolog overexpressed in liver cancer)</t>
  </si>
  <si>
    <t>Q9H2H8</t>
  </si>
  <si>
    <t>9606.ENSP00000286175</t>
  </si>
  <si>
    <t>Peptidyl-prolyl cis-trans isomerase-like 3 (PPIase) (EC 5.2.1.8) (Cyclophilin J) (CyPJ) (Cyclophilin-like protein PPIL3) (Rotamase PPIL3)</t>
  </si>
  <si>
    <t>P45877</t>
  </si>
  <si>
    <t>9606.ENSP00000303057</t>
  </si>
  <si>
    <t>Peptidyl-prolyl cis-trans isomerase C (PPIase C) (EC 5.2.1.8) (Cyclophilin C) (Rotamase C)</t>
  </si>
  <si>
    <t>P0DN26</t>
  </si>
  <si>
    <t>9606.ENSP00000485638</t>
  </si>
  <si>
    <t>Peptidyl-prolyl cis-trans isomerase A-like 4F (PPIase A-like 4F) (EC 5.2.1.8)</t>
  </si>
  <si>
    <t>Q96BP3</t>
  </si>
  <si>
    <t>9606.ENSP00000261308</t>
  </si>
  <si>
    <t>Peptidylprolyl isomerase domain and WD repeat-containing protein 1 (EC 5.2.1.8) (Spliceosome-associated cyclophilin)</t>
  </si>
  <si>
    <t>Q8IXY8</t>
  </si>
  <si>
    <t>9606.ENSP00000392257</t>
  </si>
  <si>
    <t>Probable inactive peptidyl-prolyl cis-trans isomerase-like 6 (PPIase) (Cyclophilin-like protein PPIL6) (Rotamase PPIL6)</t>
  </si>
  <si>
    <t>Q9Y3C6</t>
  </si>
  <si>
    <t>9606.ENSP00000362803</t>
  </si>
  <si>
    <t>Peptidyl-prolyl cis-trans isomerase-like 1 (PPIase) (EC 5.2.1.8) (Rotamase PPIL1)</t>
  </si>
  <si>
    <t>Q6UX04</t>
  </si>
  <si>
    <t>9606.ENSP00000370460</t>
  </si>
  <si>
    <t>Spliceosome-associated protein CWC27 homolog (Antigen NY-CO-10) (Probable inactive peptidyl-prolyl cis-trans isomerase CWC27 homolog) (PPIase CWC27) (Serologically defined colon cancer antigen 10)</t>
  </si>
  <si>
    <t>Q13427</t>
  </si>
  <si>
    <t>9606.ENSP00000260970</t>
  </si>
  <si>
    <t>Peptidyl-prolyl cis-trans isomerase G (PPIase G) (Peptidyl-prolyl isomerase G) (EC 5.2.1.8) (CASP10) (Clk-associating RS-cyclophilin) (CARS-Cyp) (CARS-cyclophilin) (SR-cyclophilin) (SR-cyp) (SRcyp) (Cyclophilin G) (Rotamase G)</t>
  </si>
  <si>
    <t>P30414</t>
  </si>
  <si>
    <t>9606.ENSP00000232978</t>
  </si>
  <si>
    <t>NK-tumor recognition protein (NK-TR protein) (Natural-killer cells cyclophilin-related protein) (Peptidyl-prolyl cis-trans isomerase NKTR) (PPIase) (EC 5.2.1.8) (Rotamase)</t>
  </si>
  <si>
    <t>Q08752</t>
  </si>
  <si>
    <t>9606.ENSP00000303754</t>
  </si>
  <si>
    <t>Peptidyl-prolyl cis-trans isomerase D (PPIase D) (EC 5.2.1.8) (40 kDa peptidyl-prolyl cis-trans isomerase) (Cyclophilin-40) (CYP-40) (Cyclophilin-related protein) (Rotamase D)</t>
  </si>
  <si>
    <t>Q96AY3</t>
  </si>
  <si>
    <t>9606.ENSP00000317232</t>
  </si>
  <si>
    <t>Peptidyl-prolyl cis-trans isomerase FKBP10 (PPIase FKBP10) (EC 5.2.1.8) (65 kDa FK506-binding protein) (65 kDa FKBP) (FKBP-65) (FK506-binding protein 10) (FKBP-10) (Immunophilin FKBP65) (Rotamase)</t>
  </si>
  <si>
    <t>Q13451</t>
  </si>
  <si>
    <t>9606.ENSP00000444810</t>
  </si>
  <si>
    <t>Peptidyl-prolyl cis-trans isomerase FKBP5 (PPIase FKBP5) (EC 5.2.1.8) (51 kDa FK506-binding protein) (51 kDa FKBP) (FKBP-51) (54 kDa progesterone receptor-associated immunophilin) (Androgen-regulated protein 6) (FF1 antigen) (FK506-binding protein 5) (FKBP-5) (FKBP54) (p54) (HSP90-binding immunophilin) (Rotamase)</t>
  </si>
  <si>
    <t>O95302</t>
  </si>
  <si>
    <t>9606.ENSP00000439250</t>
  </si>
  <si>
    <t>Peptidyl-prolyl cis-trans isomerase FKBP9 (PPIase FKBP9) (EC 5.2.1.8) (63 kDa FK506-binding protein) (63 kDa FKBP) (FKBP-63) (FK506-binding protein 9) (FKBP-9) (Rotamase)</t>
  </si>
  <si>
    <t>Q02790</t>
  </si>
  <si>
    <t>9606.ENSP00000001008</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O00291</t>
  </si>
  <si>
    <t>9606.ENSP00000336747</t>
  </si>
  <si>
    <t>Huntingtin-interacting protein 1 (HIP-1) (Huntingtin-interacting protein I) (HIP-I)</t>
  </si>
  <si>
    <t>O75146</t>
  </si>
  <si>
    <t>9606.ENSP00000253083</t>
  </si>
  <si>
    <t>Huntingtin-interacting protein 1-related protein (HIP1-related protein) (Huntingtin-interacting protein 12) (HIP-12)</t>
  </si>
  <si>
    <t>Q8TAA5</t>
  </si>
  <si>
    <t>9606.ENSP00000329558</t>
  </si>
  <si>
    <t>GrpE protein homolog 2, mitochondrial (Mt-GrpE#2)</t>
  </si>
  <si>
    <t>Q9HAV7</t>
  </si>
  <si>
    <t>9606.ENSP00000264954</t>
  </si>
  <si>
    <t>GrpE protein homolog 1, mitochondrial (HMGE) (Mt-GrpE#1)</t>
  </si>
  <si>
    <t>P31948</t>
  </si>
  <si>
    <t>9606.ENSP00000351646</t>
  </si>
  <si>
    <t>Stress-induced-phosphoprotein 1 (STI1) (Hsc70/Hsp90-organizing protein) (Hop) (Renal carcinoma antigen NY-REN-11) (Transformation-sensitive protein IEF SSP 3521)</t>
  </si>
  <si>
    <t>P50502</t>
  </si>
  <si>
    <t>9606.ENSP00000216218</t>
  </si>
  <si>
    <t>Hsc70-interacting protein (Hip) (Aging-associated protein 2) (Progesterone receptor-associated p48 protein) (Protein FAM10A1) (Putative tumor suppressor ST13) (Renal carcinoma antigen NY-REN-33) (Suppression of tumorigenicity 13 protein)</t>
  </si>
  <si>
    <t>Q8WXU2</t>
  </si>
  <si>
    <t>9606.ENSP00000323275</t>
  </si>
  <si>
    <t>Dynein assembly factor 4, axonemal (Dyslexia susceptibility 1 candidate gene 1 protein)</t>
  </si>
  <si>
    <t>A0A087WYT3</t>
  </si>
  <si>
    <t>9606.ENSP00000482075</t>
  </si>
  <si>
    <t>Prostaglandin E synthase 3</t>
  </si>
  <si>
    <t>Q8WVJ2</t>
  </si>
  <si>
    <t>9606.ENSP00000304854</t>
  </si>
  <si>
    <t>NudC domain-containing protein 2</t>
  </si>
  <si>
    <t>Q96RS6</t>
  </si>
  <si>
    <t>9606.ENSP00000239690</t>
  </si>
  <si>
    <t>NudC domain-containing protein 1 (Chronic myelogenous leukemia tumor antigen 66) (Tumor antigen CML66)</t>
  </si>
  <si>
    <t>P53041</t>
  </si>
  <si>
    <t>9606.ENSP00000012443</t>
  </si>
  <si>
    <t>Serine/threonine-protein phosphatase 5 (PP5) (EC 3.1.3.16) (Protein phosphatase T) (PP-T) (PPT)</t>
  </si>
  <si>
    <t>O94826</t>
  </si>
  <si>
    <t>9606.ENSP00000284320</t>
  </si>
  <si>
    <t>Mitochondrial import receptor subunit TOM70 (Mitochondrial precursor proteins import receptor) (Translocase of outer membrane 70 kDa subunit) (Translocase of outer mitochondrial membrane protein 70)</t>
  </si>
  <si>
    <t>Q9H3U1</t>
  </si>
  <si>
    <t>9606.ENSP00000407487</t>
  </si>
  <si>
    <t>Protein unc-45 homolog A (Unc-45A) (GCUNC-45) (Smooth muscle cell-associated protein 1) (SMAP-1)</t>
  </si>
  <si>
    <t>Q8IWX7</t>
  </si>
  <si>
    <t>9606.ENSP00000268876</t>
  </si>
  <si>
    <t>Protein unc-45 homolog B (Unc-45B) (SMUNC45)</t>
  </si>
  <si>
    <t>P61604</t>
  </si>
  <si>
    <t>9606.ENSP00000233893</t>
  </si>
  <si>
    <t>10 kDa heat shock protein, mitochondrial (Hsp10) (10 kDa chaperonin) (Chaperonin 10) (CPN10) (Early-pregnancy factor) (EPF)</t>
  </si>
  <si>
    <t>O43765</t>
  </si>
  <si>
    <t>9606.ENSP00000221566</t>
  </si>
  <si>
    <t>Small glutamine-rich tetratricopeptide repeat-containing protein alpha (Alpha-SGT) (Vpu-binding protein) (UBP)</t>
  </si>
  <si>
    <t>Q9Y2Z0</t>
  </si>
  <si>
    <t>9606.ENSP00000367208</t>
  </si>
  <si>
    <t>Protein SGT1 homolog (Protein 40-6-3) (Sgt1) (Suppressor of G2 allele of SKP1 homolog)</t>
  </si>
  <si>
    <t>Q9NWS0</t>
  </si>
  <si>
    <t>9606.ENSP00000262265</t>
  </si>
  <si>
    <t>PIH1 domain-containing protein 1 (Nucleolar protein 17 homolog)</t>
  </si>
  <si>
    <t>Q9NVR5</t>
  </si>
  <si>
    <t>9606.ENSP00000298292</t>
  </si>
  <si>
    <t>Q8WWB5</t>
  </si>
  <si>
    <t>9606.ENSP00000280350</t>
  </si>
  <si>
    <t>Q92574</t>
  </si>
  <si>
    <t>9606.ENSP00000298552</t>
  </si>
  <si>
    <t>Hamartin (Tuberous sclerosis 1 protein)</t>
  </si>
  <si>
    <t>P49815</t>
  </si>
  <si>
    <t>9606.ENSP00000219476</t>
  </si>
  <si>
    <t>Tuberin (Tuberous sclerosis 2 protein)</t>
  </si>
  <si>
    <t>Homo sapiens</t>
  </si>
  <si>
    <t>2. PaxDB, the abundance database, uses STRING identifiers for reporting the abundance data. In the second step, we mapped our Uniprot identifiers to STRING identifiers. This mapping data is provided in #Sheet "Mapping".</t>
  </si>
  <si>
    <t>Proteome coverage represents what fraction of the entire proteome is included in the abundance dataset.</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rgb="FFFF0000"/>
      <name val="Calibri"/>
      <family val="2"/>
      <scheme val="minor"/>
    </font>
    <font>
      <b/>
      <sz val="11"/>
      <color theme="1"/>
      <name val="Calibri"/>
      <family val="2"/>
      <scheme val="minor"/>
    </font>
    <font>
      <b/>
      <sz val="14"/>
      <color theme="1"/>
      <name val="Calibri"/>
      <family val="2"/>
      <scheme val="minor"/>
    </font>
    <font>
      <sz val="14"/>
      <color theme="1"/>
      <name val="Calibri"/>
      <family val="2"/>
      <scheme val="minor"/>
    </font>
    <font>
      <b/>
      <sz val="16"/>
      <color theme="1"/>
      <name val="Calibri"/>
      <family val="2"/>
      <scheme val="minor"/>
    </font>
    <font>
      <b/>
      <sz val="12"/>
      <color theme="1"/>
      <name val="Calibri"/>
      <family val="2"/>
      <scheme val="minor"/>
    </font>
    <font>
      <sz val="12"/>
      <color theme="1"/>
      <name val="Calibri"/>
      <family val="2"/>
      <scheme val="minor"/>
    </font>
    <font>
      <i/>
      <sz val="11"/>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30">
    <xf numFmtId="0" fontId="0" fillId="0" borderId="0" xfId="0"/>
    <xf numFmtId="0" fontId="0" fillId="2" borderId="0" xfId="0" applyFill="1"/>
    <xf numFmtId="0" fontId="0" fillId="2" borderId="0" xfId="0" applyFill="1" applyAlignment="1">
      <alignment horizontal="center"/>
    </xf>
    <xf numFmtId="0" fontId="1" fillId="2" borderId="0" xfId="0" applyFont="1" applyFill="1"/>
    <xf numFmtId="0" fontId="1" fillId="2" borderId="0" xfId="0" applyFont="1" applyFill="1" applyAlignment="1">
      <alignment horizontal="center"/>
    </xf>
    <xf numFmtId="0" fontId="2" fillId="2" borderId="0" xfId="0" applyFont="1" applyFill="1"/>
    <xf numFmtId="2" fontId="0" fillId="2" borderId="0" xfId="0" applyNumberFormat="1" applyFill="1" applyAlignment="1">
      <alignment horizontal="center"/>
    </xf>
    <xf numFmtId="0" fontId="0" fillId="3" borderId="0" xfId="0" applyFill="1"/>
    <xf numFmtId="0" fontId="1" fillId="3" borderId="0" xfId="0" applyFont="1" applyFill="1"/>
    <xf numFmtId="0" fontId="0" fillId="3" borderId="0" xfId="0" applyFill="1" applyAlignment="1">
      <alignment horizontal="center"/>
    </xf>
    <xf numFmtId="0" fontId="0" fillId="2" borderId="0" xfId="0" applyFont="1" applyFill="1"/>
    <xf numFmtId="0" fontId="0" fillId="2" borderId="0" xfId="0" applyFont="1" applyFill="1" applyAlignment="1">
      <alignment horizontal="center"/>
    </xf>
    <xf numFmtId="0" fontId="5" fillId="2" borderId="0" xfId="0" applyFont="1" applyFill="1"/>
    <xf numFmtId="0" fontId="4" fillId="2" borderId="0" xfId="0" applyFont="1" applyFill="1" applyAlignment="1">
      <alignment wrapText="1"/>
    </xf>
    <xf numFmtId="0" fontId="0" fillId="4" borderId="0" xfId="0" applyFill="1"/>
    <xf numFmtId="0" fontId="0" fillId="4" borderId="0" xfId="0" applyFill="1" applyAlignment="1">
      <alignment horizontal="center"/>
    </xf>
    <xf numFmtId="0" fontId="6" fillId="4" borderId="0" xfId="0" applyFont="1" applyFill="1" applyAlignment="1">
      <alignment horizontal="center"/>
    </xf>
    <xf numFmtId="2" fontId="0" fillId="2" borderId="0" xfId="0" applyNumberFormat="1" applyFont="1" applyFill="1" applyAlignment="1">
      <alignment horizontal="center"/>
    </xf>
    <xf numFmtId="0" fontId="7" fillId="2" borderId="0" xfId="0" applyFont="1" applyFill="1"/>
    <xf numFmtId="0" fontId="4" fillId="2" borderId="0" xfId="0" applyFont="1" applyFill="1"/>
    <xf numFmtId="0" fontId="0" fillId="3" borderId="0" xfId="0" applyFont="1" applyFill="1"/>
    <xf numFmtId="0" fontId="6" fillId="3" borderId="0" xfId="0" applyFont="1" applyFill="1" applyAlignment="1">
      <alignment horizontal="center"/>
    </xf>
    <xf numFmtId="0" fontId="7" fillId="3" borderId="0" xfId="0" applyFont="1" applyFill="1"/>
    <xf numFmtId="0" fontId="3" fillId="2" borderId="0" xfId="0" applyFont="1" applyFill="1" applyAlignment="1">
      <alignment vertical="center" wrapText="1"/>
    </xf>
    <xf numFmtId="0" fontId="4" fillId="2" borderId="0" xfId="0" applyFont="1" applyFill="1" applyAlignment="1">
      <alignment vertical="center" wrapText="1"/>
    </xf>
    <xf numFmtId="0" fontId="3" fillId="3" borderId="0" xfId="0" applyFont="1" applyFill="1" applyAlignment="1">
      <alignment horizontal="center" vertical="center"/>
    </xf>
    <xf numFmtId="0" fontId="0" fillId="2" borderId="0" xfId="0" applyFill="1" applyAlignment="1">
      <alignment horizontal="left"/>
    </xf>
    <xf numFmtId="0" fontId="8" fillId="2" borderId="0" xfId="0" applyFont="1" applyFill="1"/>
    <xf numFmtId="0" fontId="6" fillId="3" borderId="0" xfId="0" applyFont="1" applyFill="1" applyAlignment="1">
      <alignment horizontal="center"/>
    </xf>
    <xf numFmtId="0" fontId="7" fillId="0" borderId="0" xfId="0" applyFont="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4"/>
  <sheetViews>
    <sheetView tabSelected="1" workbookViewId="0">
      <selection activeCell="A5" sqref="A5"/>
    </sheetView>
  </sheetViews>
  <sheetFormatPr defaultRowHeight="15" x14ac:dyDescent="0.25"/>
  <cols>
    <col min="1" max="1" width="134" style="1" customWidth="1"/>
    <col min="2" max="16384" width="9.140625" style="1"/>
  </cols>
  <sheetData>
    <row r="1" spans="1:1" ht="21" x14ac:dyDescent="0.35">
      <c r="A1" s="12" t="s">
        <v>145</v>
      </c>
    </row>
    <row r="3" spans="1:1" ht="93.75" x14ac:dyDescent="0.3">
      <c r="A3" s="13" t="s">
        <v>149</v>
      </c>
    </row>
    <row r="5" spans="1:1" ht="56.25" x14ac:dyDescent="0.3">
      <c r="A5" s="13" t="s">
        <v>150</v>
      </c>
    </row>
    <row r="7" spans="1:1" ht="18.75" x14ac:dyDescent="0.3">
      <c r="A7" s="19" t="s">
        <v>2966</v>
      </c>
    </row>
    <row r="9" spans="1:1" ht="26.25" customHeight="1" x14ac:dyDescent="0.25">
      <c r="A9" s="23" t="s">
        <v>152</v>
      </c>
    </row>
    <row r="10" spans="1:1" ht="37.5" x14ac:dyDescent="0.25">
      <c r="A10" s="24" t="s">
        <v>153</v>
      </c>
    </row>
    <row r="11" spans="1:1" ht="39.75" customHeight="1" x14ac:dyDescent="0.25">
      <c r="A11" s="24" t="s">
        <v>2965</v>
      </c>
    </row>
    <row r="12" spans="1:1" ht="67.5" customHeight="1" x14ac:dyDescent="0.25">
      <c r="A12" s="24" t="s">
        <v>267</v>
      </c>
    </row>
    <row r="13" spans="1:1" ht="62.25" customHeight="1" x14ac:dyDescent="0.25">
      <c r="A13" s="24" t="s">
        <v>269</v>
      </c>
    </row>
    <row r="14" spans="1:1" ht="47.25" customHeight="1" x14ac:dyDescent="0.25">
      <c r="A14" s="24" t="s">
        <v>268</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
  <sheetViews>
    <sheetView workbookViewId="0">
      <selection activeCell="D12" sqref="D12"/>
    </sheetView>
  </sheetViews>
  <sheetFormatPr defaultRowHeight="15" x14ac:dyDescent="0.25"/>
  <cols>
    <col min="1" max="1" width="41.28515625" style="1" customWidth="1"/>
    <col min="2" max="2" width="27.5703125" style="1" customWidth="1"/>
    <col min="3" max="3" width="12.42578125" style="2" customWidth="1"/>
    <col min="4" max="4" width="20.7109375" style="2" customWidth="1"/>
    <col min="5" max="5" width="5" style="1" customWidth="1"/>
    <col min="6" max="7" width="33.7109375" style="2" customWidth="1"/>
    <col min="8" max="8" width="3.4257812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79</v>
      </c>
      <c r="B3" s="1" t="s">
        <v>126</v>
      </c>
      <c r="C3" s="2">
        <v>20.61</v>
      </c>
      <c r="D3" s="2">
        <v>43</v>
      </c>
      <c r="E3" s="7"/>
      <c r="F3" s="6">
        <v>2.33774845752</v>
      </c>
      <c r="G3" s="6">
        <v>0.7640736199</v>
      </c>
      <c r="H3" s="7"/>
    </row>
    <row r="4" spans="1:8" x14ac:dyDescent="0.25">
      <c r="A4" s="1" t="s">
        <v>80</v>
      </c>
      <c r="B4" s="1" t="s">
        <v>126</v>
      </c>
      <c r="C4" s="2">
        <v>15.58</v>
      </c>
      <c r="D4" s="2">
        <v>13</v>
      </c>
      <c r="E4" s="7"/>
      <c r="F4" s="6">
        <v>2.2438353165599998</v>
      </c>
      <c r="G4" s="6">
        <v>0.51225059983700005</v>
      </c>
      <c r="H4" s="7"/>
    </row>
    <row r="5" spans="1:8" x14ac:dyDescent="0.25">
      <c r="A5" s="1" t="s">
        <v>81</v>
      </c>
      <c r="B5" s="1" t="s">
        <v>126</v>
      </c>
      <c r="C5" s="2">
        <v>14.05</v>
      </c>
      <c r="D5" s="2">
        <v>16</v>
      </c>
      <c r="E5" s="7"/>
      <c r="F5" s="6">
        <v>3.1171013845800002</v>
      </c>
      <c r="G5" s="6">
        <v>0.88279030760099997</v>
      </c>
      <c r="H5" s="7"/>
    </row>
    <row r="6" spans="1:8" x14ac:dyDescent="0.25">
      <c r="A6" s="1" t="s">
        <v>82</v>
      </c>
      <c r="B6" s="1" t="s">
        <v>126</v>
      </c>
      <c r="C6" s="2">
        <v>12.12</v>
      </c>
      <c r="D6" s="2">
        <v>21</v>
      </c>
      <c r="E6" s="7"/>
      <c r="F6" s="6">
        <v>2.1158545018699999</v>
      </c>
      <c r="G6" s="6">
        <v>0.59387266839999997</v>
      </c>
      <c r="H6" s="7"/>
    </row>
    <row r="7" spans="1:8" x14ac:dyDescent="0.25">
      <c r="E7" s="7"/>
      <c r="H7" s="7"/>
    </row>
    <row r="8" spans="1:8" x14ac:dyDescent="0.25">
      <c r="E8" s="7"/>
      <c r="H8" s="7"/>
    </row>
    <row r="9" spans="1:8" x14ac:dyDescent="0.25">
      <c r="E9" s="7"/>
      <c r="H9" s="7"/>
    </row>
    <row r="10" spans="1:8" x14ac:dyDescent="0.25">
      <c r="E10" s="7"/>
      <c r="H10" s="7"/>
    </row>
    <row r="11" spans="1:8" x14ac:dyDescent="0.25">
      <c r="A11" s="10"/>
      <c r="B11" s="10"/>
      <c r="C11" s="11"/>
      <c r="D11" s="11"/>
      <c r="E11" s="20"/>
      <c r="F11" s="11"/>
      <c r="G11" s="11"/>
      <c r="H11" s="7"/>
    </row>
    <row r="12" spans="1:8" x14ac:dyDescent="0.25">
      <c r="E12" s="7"/>
      <c r="H12" s="7"/>
    </row>
    <row r="13" spans="1:8" x14ac:dyDescent="0.25">
      <c r="A13" s="5" t="s">
        <v>43</v>
      </c>
      <c r="B13" s="5"/>
      <c r="E13" s="7"/>
      <c r="F13" s="6">
        <f>AVERAGE(F3:F12)</f>
        <v>2.4536349151325001</v>
      </c>
      <c r="G13" s="6">
        <f>AVERAGE(G3:G12)</f>
        <v>0.68824679893449991</v>
      </c>
      <c r="H13" s="7"/>
    </row>
    <row r="14" spans="1:8" x14ac:dyDescent="0.25">
      <c r="A14" s="5" t="s">
        <v>44</v>
      </c>
      <c r="B14" s="5"/>
      <c r="E14" s="7"/>
      <c r="F14" s="6">
        <f>STDEV(F3:F12)</f>
        <v>0.4515635452824151</v>
      </c>
      <c r="G14" s="6">
        <f>STDEV(G3:G12)</f>
        <v>0.16681129273614997</v>
      </c>
      <c r="H14" s="7"/>
    </row>
    <row r="15" spans="1:8" x14ac:dyDescent="0.25">
      <c r="E15" s="7"/>
      <c r="H15" s="7"/>
    </row>
    <row r="16" spans="1:8" x14ac:dyDescent="0.25">
      <c r="A16" s="7"/>
      <c r="B16" s="7"/>
      <c r="C16" s="9"/>
      <c r="D16" s="9"/>
      <c r="E16" s="7"/>
      <c r="F16" s="9"/>
      <c r="G16" s="9"/>
      <c r="H16" s="7"/>
    </row>
  </sheetData>
  <mergeCells count="1">
    <mergeCell ref="F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
  <sheetViews>
    <sheetView workbookViewId="0">
      <selection activeCell="D6" sqref="D6"/>
    </sheetView>
  </sheetViews>
  <sheetFormatPr defaultRowHeight="15" x14ac:dyDescent="0.25"/>
  <cols>
    <col min="1" max="1" width="54.140625" style="1" customWidth="1"/>
    <col min="2" max="2" width="38" style="1" customWidth="1"/>
    <col min="3" max="3" width="12.42578125" style="2" customWidth="1"/>
    <col min="4" max="4" width="21.42578125" style="2" customWidth="1"/>
    <col min="5" max="5" width="5" style="1" customWidth="1"/>
    <col min="6" max="6" width="26.7109375" style="2" customWidth="1"/>
    <col min="7" max="7" width="33.140625" style="2" customWidth="1"/>
    <col min="8" max="8" width="3.570312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22</v>
      </c>
      <c r="B3" s="1" t="s">
        <v>137</v>
      </c>
      <c r="C3" s="2">
        <v>4.87</v>
      </c>
      <c r="D3" s="2">
        <v>30</v>
      </c>
      <c r="E3" s="7"/>
      <c r="F3" s="6">
        <v>1.74607816356</v>
      </c>
      <c r="G3" s="6">
        <v>1.3223712784399999</v>
      </c>
      <c r="H3" s="7"/>
    </row>
    <row r="4" spans="1:8" x14ac:dyDescent="0.25">
      <c r="A4" s="1" t="s">
        <v>21</v>
      </c>
      <c r="B4" s="1" t="s">
        <v>126</v>
      </c>
      <c r="C4" s="2">
        <v>5.24</v>
      </c>
      <c r="D4" s="2">
        <v>19</v>
      </c>
      <c r="E4" s="7"/>
      <c r="F4" s="6">
        <v>2.7406563783200002</v>
      </c>
      <c r="G4" s="6">
        <v>1.34633594429</v>
      </c>
      <c r="H4" s="7"/>
    </row>
    <row r="5" spans="1:8" x14ac:dyDescent="0.25">
      <c r="A5" s="1" t="s">
        <v>20</v>
      </c>
      <c r="B5" s="1" t="s">
        <v>138</v>
      </c>
      <c r="C5" s="2">
        <v>5.31</v>
      </c>
      <c r="D5" s="2">
        <v>32</v>
      </c>
      <c r="E5" s="7"/>
      <c r="F5" s="6">
        <v>1.41154258135</v>
      </c>
      <c r="G5" s="6">
        <v>2.2615889015800001</v>
      </c>
      <c r="H5" s="7"/>
    </row>
    <row r="6" spans="1:8" x14ac:dyDescent="0.25">
      <c r="A6" s="1" t="s">
        <v>19</v>
      </c>
      <c r="B6" s="1" t="s">
        <v>126</v>
      </c>
      <c r="C6" s="2">
        <v>6.45</v>
      </c>
      <c r="D6" s="2">
        <v>15</v>
      </c>
      <c r="E6" s="7"/>
      <c r="F6" s="6">
        <v>2.8680655557799999</v>
      </c>
      <c r="G6" s="6">
        <v>1.6325987963599999</v>
      </c>
      <c r="H6" s="7"/>
    </row>
    <row r="7" spans="1:8" x14ac:dyDescent="0.25">
      <c r="A7" s="1" t="s">
        <v>18</v>
      </c>
      <c r="B7" s="1" t="s">
        <v>139</v>
      </c>
      <c r="C7" s="2">
        <v>5.72</v>
      </c>
      <c r="D7" s="2">
        <v>25</v>
      </c>
      <c r="E7" s="7"/>
      <c r="F7" s="6">
        <v>1.80264688308</v>
      </c>
      <c r="G7" s="6">
        <v>1.4257262075499999</v>
      </c>
      <c r="H7" s="7"/>
    </row>
    <row r="8" spans="1:8" x14ac:dyDescent="0.25">
      <c r="A8" s="1" t="s">
        <v>17</v>
      </c>
      <c r="B8" s="1" t="s">
        <v>140</v>
      </c>
      <c r="C8" s="2">
        <v>7.49</v>
      </c>
      <c r="D8" s="2">
        <v>21</v>
      </c>
      <c r="E8" s="7"/>
      <c r="F8" s="6">
        <v>1.1071457367599999</v>
      </c>
      <c r="G8" s="6">
        <v>1.5406917177899999</v>
      </c>
      <c r="H8" s="7"/>
    </row>
    <row r="9" spans="1:8" x14ac:dyDescent="0.25">
      <c r="A9" s="1" t="s">
        <v>16</v>
      </c>
      <c r="B9" s="1" t="s">
        <v>141</v>
      </c>
      <c r="C9" s="2">
        <v>8.85</v>
      </c>
      <c r="D9" s="2">
        <v>18</v>
      </c>
      <c r="E9" s="7"/>
      <c r="F9" s="6">
        <v>1.25724788242</v>
      </c>
      <c r="G9" s="6">
        <v>0.88230716951699995</v>
      </c>
      <c r="H9" s="7"/>
    </row>
    <row r="10" spans="1:8" x14ac:dyDescent="0.25">
      <c r="A10" s="1" t="s">
        <v>8</v>
      </c>
      <c r="B10" s="1" t="s">
        <v>142</v>
      </c>
      <c r="C10" s="2">
        <v>13.5</v>
      </c>
      <c r="D10" s="2">
        <v>43</v>
      </c>
      <c r="E10" s="7"/>
      <c r="F10" s="6">
        <v>1.3019675873200001</v>
      </c>
      <c r="G10" s="6">
        <v>1.5232501235</v>
      </c>
      <c r="H10" s="7"/>
    </row>
    <row r="11" spans="1:8" x14ac:dyDescent="0.25">
      <c r="A11" s="10" t="s">
        <v>7</v>
      </c>
      <c r="B11" s="1" t="s">
        <v>126</v>
      </c>
      <c r="C11" s="11">
        <v>11.4</v>
      </c>
      <c r="D11" s="11">
        <v>66</v>
      </c>
      <c r="E11" s="20"/>
      <c r="F11" s="17">
        <v>1.92305901763</v>
      </c>
      <c r="G11" s="6">
        <v>1.75260824739</v>
      </c>
      <c r="H11" s="7"/>
    </row>
    <row r="12" spans="1:8" x14ac:dyDescent="0.25">
      <c r="A12" s="1" t="s">
        <v>49</v>
      </c>
      <c r="B12" s="1" t="s">
        <v>126</v>
      </c>
      <c r="C12" s="2">
        <v>6.82</v>
      </c>
      <c r="D12" s="2">
        <v>20</v>
      </c>
      <c r="E12" s="7"/>
      <c r="F12" s="6">
        <v>2.6084353516799998</v>
      </c>
      <c r="G12" s="6">
        <v>1.51148432356</v>
      </c>
      <c r="H12" s="7"/>
    </row>
    <row r="13" spans="1:8" x14ac:dyDescent="0.25">
      <c r="A13" s="1" t="s">
        <v>50</v>
      </c>
      <c r="B13" s="1" t="s">
        <v>126</v>
      </c>
      <c r="C13" s="2">
        <v>6.81</v>
      </c>
      <c r="D13" s="2">
        <v>42</v>
      </c>
      <c r="E13" s="7"/>
      <c r="F13" s="6">
        <v>1.66630893262</v>
      </c>
      <c r="G13" s="6">
        <v>1.36436468572</v>
      </c>
      <c r="H13" s="7"/>
    </row>
    <row r="14" spans="1:8" x14ac:dyDescent="0.25">
      <c r="A14" s="1" t="s">
        <v>51</v>
      </c>
      <c r="B14" s="1" t="s">
        <v>126</v>
      </c>
      <c r="C14" s="2">
        <v>6.35</v>
      </c>
      <c r="D14" s="2">
        <v>18</v>
      </c>
      <c r="E14" s="7"/>
      <c r="F14" s="6">
        <v>2.05957371022</v>
      </c>
      <c r="G14" s="6">
        <v>0.86241933339900001</v>
      </c>
      <c r="H14" s="7"/>
    </row>
    <row r="15" spans="1:8" x14ac:dyDescent="0.25">
      <c r="A15" s="1" t="s">
        <v>52</v>
      </c>
      <c r="B15" s="1" t="s">
        <v>126</v>
      </c>
      <c r="C15" s="2">
        <v>6.01</v>
      </c>
      <c r="D15" s="2">
        <v>23</v>
      </c>
      <c r="E15" s="7"/>
      <c r="F15" s="6">
        <v>2.6579267618100002</v>
      </c>
      <c r="G15" s="6">
        <v>1.6820915955</v>
      </c>
      <c r="H15" s="7"/>
    </row>
    <row r="16" spans="1:8" x14ac:dyDescent="0.25">
      <c r="A16" s="1" t="s">
        <v>53</v>
      </c>
      <c r="B16" s="1" t="s">
        <v>126</v>
      </c>
      <c r="C16" s="2">
        <v>5.9</v>
      </c>
      <c r="D16" s="2">
        <v>24</v>
      </c>
      <c r="E16" s="7"/>
      <c r="F16" s="6">
        <v>2.6052486135200001</v>
      </c>
      <c r="G16" s="6">
        <v>1.39560148433</v>
      </c>
      <c r="H16" s="7"/>
    </row>
    <row r="17" spans="1:8" x14ac:dyDescent="0.25">
      <c r="A17" s="1" t="s">
        <v>54</v>
      </c>
      <c r="B17" s="1" t="s">
        <v>126</v>
      </c>
      <c r="C17" s="2">
        <v>5.57</v>
      </c>
      <c r="D17" s="2">
        <v>21</v>
      </c>
      <c r="E17" s="7"/>
      <c r="F17" s="6">
        <v>2.5896812919799999</v>
      </c>
      <c r="G17" s="6">
        <v>1.4743188116999999</v>
      </c>
      <c r="H17" s="7"/>
    </row>
    <row r="18" spans="1:8" x14ac:dyDescent="0.25">
      <c r="A18" s="1" t="s">
        <v>55</v>
      </c>
      <c r="B18" s="1" t="s">
        <v>126</v>
      </c>
      <c r="C18" s="2">
        <v>4.97</v>
      </c>
      <c r="D18" s="2">
        <v>21</v>
      </c>
      <c r="E18" s="7"/>
      <c r="F18" s="6">
        <v>3.1076222584400002</v>
      </c>
      <c r="G18" s="6">
        <v>1.3750120184200001</v>
      </c>
      <c r="H18" s="7"/>
    </row>
    <row r="19" spans="1:8" x14ac:dyDescent="0.25">
      <c r="E19" s="7"/>
      <c r="H19" s="7"/>
    </row>
    <row r="20" spans="1:8" x14ac:dyDescent="0.25">
      <c r="E20" s="7"/>
      <c r="H20" s="7"/>
    </row>
    <row r="21" spans="1:8" x14ac:dyDescent="0.25">
      <c r="A21" s="5" t="s">
        <v>43</v>
      </c>
      <c r="B21" s="5"/>
      <c r="E21" s="7"/>
      <c r="F21" s="6">
        <f>AVERAGE(F3:F19)</f>
        <v>2.090825419155625</v>
      </c>
      <c r="G21" s="6">
        <f>AVERAGE(G3:G19)</f>
        <v>1.4595481649403754</v>
      </c>
      <c r="H21" s="7"/>
    </row>
    <row r="22" spans="1:8" x14ac:dyDescent="0.25">
      <c r="A22" s="5" t="s">
        <v>44</v>
      </c>
      <c r="B22" s="5"/>
      <c r="E22" s="7"/>
      <c r="F22" s="6">
        <f>STDEV(F3:F19)</f>
        <v>0.64913808487916336</v>
      </c>
      <c r="G22" s="6">
        <f>STDEV(G3:G20)</f>
        <v>0.32300952285690659</v>
      </c>
      <c r="H22" s="7"/>
    </row>
    <row r="23" spans="1:8" x14ac:dyDescent="0.25">
      <c r="E23" s="7"/>
      <c r="H23" s="7"/>
    </row>
    <row r="24" spans="1:8" x14ac:dyDescent="0.25">
      <c r="A24" s="7"/>
      <c r="B24" s="7"/>
      <c r="C24" s="9"/>
      <c r="D24" s="9"/>
      <c r="E24" s="7"/>
      <c r="F24" s="9"/>
      <c r="G24" s="9"/>
      <c r="H24" s="7"/>
    </row>
  </sheetData>
  <mergeCells count="1">
    <mergeCell ref="F1:G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1"/>
  <sheetViews>
    <sheetView workbookViewId="0">
      <selection activeCell="D4" sqref="D4"/>
    </sheetView>
  </sheetViews>
  <sheetFormatPr defaultRowHeight="15" x14ac:dyDescent="0.25"/>
  <cols>
    <col min="1" max="1" width="60.5703125" style="1" customWidth="1"/>
    <col min="2" max="2" width="24.42578125" style="1" customWidth="1"/>
    <col min="3" max="3" width="12.42578125" style="2" customWidth="1"/>
    <col min="4" max="4" width="20.28515625" style="2" customWidth="1"/>
    <col min="5" max="5" width="5" style="1" customWidth="1"/>
    <col min="6" max="6" width="31.85546875" style="2" customWidth="1"/>
    <col min="7" max="7" width="35" style="2" customWidth="1"/>
    <col min="8" max="8" width="3.14062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13</v>
      </c>
      <c r="B3" s="1" t="s">
        <v>126</v>
      </c>
      <c r="C3" s="2">
        <v>16.78</v>
      </c>
      <c r="D3" s="2">
        <v>21</v>
      </c>
      <c r="E3" s="7"/>
      <c r="F3" s="6">
        <v>3.4470056079</v>
      </c>
      <c r="G3" s="6">
        <v>0.64754473888999997</v>
      </c>
      <c r="H3" s="7"/>
    </row>
    <row r="4" spans="1:8" x14ac:dyDescent="0.25">
      <c r="A4" s="1" t="s">
        <v>83</v>
      </c>
      <c r="B4" s="1" t="s">
        <v>126</v>
      </c>
      <c r="C4" s="2">
        <v>15.49</v>
      </c>
      <c r="D4" s="2">
        <v>22</v>
      </c>
      <c r="E4" s="7"/>
      <c r="F4" s="6">
        <v>3.9104831960599999</v>
      </c>
      <c r="G4" s="6">
        <v>0.95926705448399996</v>
      </c>
      <c r="H4" s="7"/>
    </row>
    <row r="5" spans="1:8" x14ac:dyDescent="0.25">
      <c r="A5" s="1" t="s">
        <v>84</v>
      </c>
      <c r="B5" s="1" t="s">
        <v>126</v>
      </c>
      <c r="C5" s="2">
        <v>15.47</v>
      </c>
      <c r="D5" s="2">
        <v>24</v>
      </c>
      <c r="E5" s="7"/>
      <c r="F5" s="6">
        <v>3.3242454443199998</v>
      </c>
      <c r="G5" s="6">
        <v>0.74263899505300002</v>
      </c>
      <c r="H5" s="7"/>
    </row>
    <row r="6" spans="1:8" x14ac:dyDescent="0.25">
      <c r="A6" s="1" t="s">
        <v>85</v>
      </c>
      <c r="B6" s="1" t="s">
        <v>143</v>
      </c>
      <c r="C6" s="2">
        <v>15.32</v>
      </c>
      <c r="D6" s="2">
        <v>36</v>
      </c>
      <c r="E6" s="7"/>
      <c r="F6" s="6">
        <v>3.7316892936700001</v>
      </c>
      <c r="G6" s="6">
        <v>0.628979568923</v>
      </c>
      <c r="H6" s="7"/>
    </row>
    <row r="7" spans="1:8" x14ac:dyDescent="0.25">
      <c r="A7" s="1" t="s">
        <v>86</v>
      </c>
      <c r="B7" s="1" t="s">
        <v>126</v>
      </c>
      <c r="C7" s="2">
        <v>15.29</v>
      </c>
      <c r="D7" s="2">
        <v>25</v>
      </c>
      <c r="E7" s="7"/>
      <c r="F7" s="6">
        <v>3.3786124319100002</v>
      </c>
      <c r="G7" s="6">
        <v>0.75760680296100003</v>
      </c>
      <c r="H7" s="7"/>
    </row>
    <row r="8" spans="1:8" x14ac:dyDescent="0.25">
      <c r="A8" s="1" t="s">
        <v>87</v>
      </c>
      <c r="B8" s="1" t="s">
        <v>126</v>
      </c>
      <c r="C8" s="2">
        <v>14.65</v>
      </c>
      <c r="D8" s="2">
        <v>19</v>
      </c>
      <c r="E8" s="7"/>
      <c r="F8" s="6">
        <v>3.7021888844799999</v>
      </c>
      <c r="G8" s="6">
        <v>0.48495698363400003</v>
      </c>
      <c r="H8" s="7"/>
    </row>
    <row r="9" spans="1:8" x14ac:dyDescent="0.25">
      <c r="A9" s="1" t="s">
        <v>15</v>
      </c>
      <c r="B9" s="1" t="s">
        <v>126</v>
      </c>
      <c r="C9" s="2">
        <v>14.53</v>
      </c>
      <c r="D9" s="2">
        <v>28</v>
      </c>
      <c r="E9" s="7"/>
      <c r="F9" s="6">
        <v>6.6888335526100002</v>
      </c>
      <c r="G9" s="6">
        <v>1.7603892856300001</v>
      </c>
      <c r="H9" s="7"/>
    </row>
    <row r="10" spans="1:8" x14ac:dyDescent="0.25">
      <c r="A10" s="1" t="s">
        <v>88</v>
      </c>
      <c r="B10" s="1" t="s">
        <v>126</v>
      </c>
      <c r="C10" s="2">
        <v>13.67</v>
      </c>
      <c r="D10" s="2">
        <v>20</v>
      </c>
      <c r="E10" s="7"/>
      <c r="F10" s="6">
        <v>3.9484780125099999</v>
      </c>
      <c r="G10" s="6">
        <v>1.17458892322</v>
      </c>
      <c r="H10" s="7"/>
    </row>
    <row r="11" spans="1:8" x14ac:dyDescent="0.25">
      <c r="A11" s="1" t="s">
        <v>89</v>
      </c>
      <c r="B11" s="10" t="s">
        <v>144</v>
      </c>
      <c r="C11" s="2">
        <v>13.25</v>
      </c>
      <c r="D11" s="2">
        <v>33</v>
      </c>
      <c r="E11" s="7"/>
      <c r="F11" s="6">
        <v>4.15370835533</v>
      </c>
      <c r="G11" s="6">
        <v>1.1617917787900001</v>
      </c>
      <c r="H11" s="7"/>
    </row>
    <row r="12" spans="1:8" x14ac:dyDescent="0.25">
      <c r="A12" s="1" t="s">
        <v>14</v>
      </c>
      <c r="B12" s="10" t="s">
        <v>144</v>
      </c>
      <c r="C12" s="2">
        <v>13.17</v>
      </c>
      <c r="D12" s="2">
        <v>33</v>
      </c>
      <c r="E12" s="7"/>
      <c r="F12" s="6">
        <v>4.0015390127400003</v>
      </c>
      <c r="G12" s="6">
        <v>1.04589716337</v>
      </c>
      <c r="H12" s="7"/>
    </row>
    <row r="13" spans="1:8" x14ac:dyDescent="0.25">
      <c r="A13" s="1" t="s">
        <v>90</v>
      </c>
      <c r="B13" s="10" t="s">
        <v>144</v>
      </c>
      <c r="C13" s="2">
        <v>12</v>
      </c>
      <c r="D13" s="2">
        <v>33</v>
      </c>
      <c r="E13" s="7"/>
      <c r="F13" s="6">
        <v>4.6899668707400002</v>
      </c>
      <c r="G13" s="6">
        <v>1.2369343661000001</v>
      </c>
      <c r="H13" s="7"/>
    </row>
    <row r="14" spans="1:8" x14ac:dyDescent="0.25">
      <c r="A14" s="1" t="s">
        <v>91</v>
      </c>
      <c r="B14" s="10" t="s">
        <v>144</v>
      </c>
      <c r="C14" s="2">
        <v>11.89</v>
      </c>
      <c r="D14" s="2">
        <v>33</v>
      </c>
      <c r="E14" s="7"/>
      <c r="F14" s="6">
        <v>4.8176045041500002</v>
      </c>
      <c r="G14" s="6">
        <v>1.0986681190000001</v>
      </c>
      <c r="H14" s="7"/>
    </row>
    <row r="15" spans="1:8" x14ac:dyDescent="0.25">
      <c r="A15" s="1" t="s">
        <v>92</v>
      </c>
      <c r="B15" s="1" t="s">
        <v>126</v>
      </c>
      <c r="C15" s="2">
        <v>11.67</v>
      </c>
      <c r="D15" s="2">
        <v>25</v>
      </c>
      <c r="E15" s="7"/>
      <c r="F15" s="6">
        <v>3.5891122900000001</v>
      </c>
      <c r="G15" s="6">
        <v>0.70129884399999998</v>
      </c>
      <c r="H15" s="7"/>
    </row>
    <row r="16" spans="1:8" x14ac:dyDescent="0.25">
      <c r="A16" s="1" t="s">
        <v>93</v>
      </c>
      <c r="B16" s="1" t="s">
        <v>126</v>
      </c>
      <c r="C16" s="2">
        <v>11.66</v>
      </c>
      <c r="D16" s="2">
        <v>27</v>
      </c>
      <c r="E16" s="7"/>
      <c r="F16" s="6">
        <v>4.0964945639500003</v>
      </c>
      <c r="G16" s="6">
        <v>1.22763076514</v>
      </c>
      <c r="H16" s="7"/>
    </row>
    <row r="17" spans="1:8" x14ac:dyDescent="0.25">
      <c r="A17" s="1" t="s">
        <v>94</v>
      </c>
      <c r="B17" s="10" t="s">
        <v>144</v>
      </c>
      <c r="C17" s="2">
        <v>10.88</v>
      </c>
      <c r="D17" s="2">
        <v>33</v>
      </c>
      <c r="E17" s="7"/>
      <c r="F17" s="6">
        <v>5.0167790328499997</v>
      </c>
      <c r="G17" s="6">
        <v>1.4007704347900001</v>
      </c>
      <c r="H17" s="7"/>
    </row>
    <row r="18" spans="1:8" x14ac:dyDescent="0.25">
      <c r="A18" s="1" t="s">
        <v>95</v>
      </c>
      <c r="B18" s="10" t="s">
        <v>144</v>
      </c>
      <c r="C18" s="2">
        <v>9.8800000000000008</v>
      </c>
      <c r="D18" s="2">
        <v>33</v>
      </c>
      <c r="E18" s="7"/>
      <c r="F18" s="6">
        <v>7.84357656177</v>
      </c>
      <c r="G18" s="6">
        <v>2.4954004468000002</v>
      </c>
      <c r="H18" s="7"/>
    </row>
    <row r="19" spans="1:8" x14ac:dyDescent="0.25">
      <c r="A19" s="1" t="s">
        <v>96</v>
      </c>
      <c r="B19" s="10" t="s">
        <v>144</v>
      </c>
      <c r="C19" s="2">
        <v>9.73</v>
      </c>
      <c r="D19" s="2">
        <v>33</v>
      </c>
      <c r="E19" s="7"/>
      <c r="F19" s="6">
        <v>4.7643364230099996</v>
      </c>
      <c r="G19" s="6">
        <v>1.2407585834699999</v>
      </c>
      <c r="H19" s="7"/>
    </row>
    <row r="20" spans="1:8" x14ac:dyDescent="0.25">
      <c r="A20" s="1" t="s">
        <v>97</v>
      </c>
      <c r="B20" s="10" t="s">
        <v>144</v>
      </c>
      <c r="C20" s="2">
        <v>9.27</v>
      </c>
      <c r="D20" s="2">
        <v>33</v>
      </c>
      <c r="E20" s="7"/>
      <c r="F20" s="6">
        <v>5.0772278029100004</v>
      </c>
      <c r="G20" s="6">
        <v>1.2927532258000001</v>
      </c>
      <c r="H20" s="7"/>
    </row>
    <row r="21" spans="1:8" x14ac:dyDescent="0.25">
      <c r="A21" s="1" t="s">
        <v>98</v>
      </c>
      <c r="B21" s="10" t="s">
        <v>144</v>
      </c>
      <c r="C21" s="2">
        <v>9.07</v>
      </c>
      <c r="D21" s="2">
        <v>33</v>
      </c>
      <c r="E21" s="7"/>
      <c r="F21" s="6">
        <v>4.8054968476199997</v>
      </c>
      <c r="G21" s="6">
        <v>1.79898708144</v>
      </c>
      <c r="H21" s="7"/>
    </row>
    <row r="22" spans="1:8" x14ac:dyDescent="0.25">
      <c r="A22" s="1" t="s">
        <v>99</v>
      </c>
      <c r="B22" s="10" t="s">
        <v>144</v>
      </c>
      <c r="C22" s="2">
        <v>9.0500000000000007</v>
      </c>
      <c r="D22" s="2">
        <v>33</v>
      </c>
      <c r="E22" s="7"/>
      <c r="F22" s="6">
        <v>4.2607555681899996</v>
      </c>
      <c r="G22" s="6">
        <v>1.4344200513600001</v>
      </c>
      <c r="H22" s="7"/>
    </row>
    <row r="23" spans="1:8" x14ac:dyDescent="0.25">
      <c r="A23" s="1" t="s">
        <v>100</v>
      </c>
      <c r="B23" s="10" t="s">
        <v>144</v>
      </c>
      <c r="C23" s="2">
        <v>7.85</v>
      </c>
      <c r="D23" s="2">
        <v>33</v>
      </c>
      <c r="E23" s="7"/>
      <c r="F23" s="6">
        <v>4.4232620046799997</v>
      </c>
      <c r="G23" s="6">
        <v>1.4850873491500001</v>
      </c>
      <c r="H23" s="7"/>
    </row>
    <row r="24" spans="1:8" x14ac:dyDescent="0.25">
      <c r="A24" s="1" t="s">
        <v>101</v>
      </c>
      <c r="B24" s="10" t="s">
        <v>144</v>
      </c>
      <c r="C24" s="2">
        <v>6.98</v>
      </c>
      <c r="D24" s="2">
        <v>33</v>
      </c>
      <c r="E24" s="7"/>
      <c r="F24" s="6">
        <v>4.5799431009999996</v>
      </c>
      <c r="G24" s="6">
        <v>1.9906655042000001</v>
      </c>
      <c r="H24" s="7"/>
    </row>
    <row r="25" spans="1:8" x14ac:dyDescent="0.25">
      <c r="A25" s="1" t="s">
        <v>102</v>
      </c>
      <c r="B25" s="10" t="s">
        <v>144</v>
      </c>
      <c r="C25" s="2">
        <v>6.77</v>
      </c>
      <c r="D25" s="2">
        <v>33</v>
      </c>
      <c r="E25" s="7"/>
      <c r="F25" s="6">
        <v>3.9126003084100001</v>
      </c>
      <c r="G25" s="6">
        <v>1.8025981169700001</v>
      </c>
      <c r="H25" s="7"/>
    </row>
    <row r="26" spans="1:8" x14ac:dyDescent="0.25">
      <c r="A26" s="10"/>
      <c r="B26" s="10"/>
      <c r="C26" s="11"/>
      <c r="D26" s="11"/>
      <c r="E26" s="20"/>
      <c r="F26" s="11"/>
      <c r="G26" s="11"/>
      <c r="H26" s="7"/>
    </row>
    <row r="27" spans="1:8" x14ac:dyDescent="0.25">
      <c r="E27" s="7"/>
      <c r="H27" s="7"/>
    </row>
    <row r="28" spans="1:8" x14ac:dyDescent="0.25">
      <c r="A28" s="5" t="s">
        <v>43</v>
      </c>
      <c r="B28" s="5"/>
      <c r="E28" s="7"/>
      <c r="F28" s="6">
        <f>AVERAGE(F3:F27)</f>
        <v>4.4419104204700002</v>
      </c>
      <c r="G28" s="6">
        <f>AVERAGE(G3:G27)</f>
        <v>1.2421580079641306</v>
      </c>
      <c r="H28" s="7"/>
    </row>
    <row r="29" spans="1:8" x14ac:dyDescent="0.25">
      <c r="A29" s="5" t="s">
        <v>44</v>
      </c>
      <c r="B29" s="5"/>
      <c r="E29" s="7"/>
      <c r="F29" s="6">
        <f>STDEV(F3:F27)</f>
        <v>1.0487218785024801</v>
      </c>
      <c r="G29" s="6">
        <f>STDEV(G3:G27)</f>
        <v>0.49439752334563103</v>
      </c>
      <c r="H29" s="7"/>
    </row>
    <row r="30" spans="1:8" x14ac:dyDescent="0.25">
      <c r="E30" s="7"/>
      <c r="H30" s="7"/>
    </row>
    <row r="31" spans="1:8" x14ac:dyDescent="0.25">
      <c r="A31" s="7"/>
      <c r="B31" s="7"/>
      <c r="C31" s="9"/>
      <c r="D31" s="9"/>
      <c r="E31" s="7"/>
      <c r="F31" s="9"/>
      <c r="G31" s="9"/>
      <c r="H31" s="7"/>
    </row>
  </sheetData>
  <mergeCells count="1">
    <mergeCell ref="F1:G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3"/>
  <sheetViews>
    <sheetView workbookViewId="0">
      <selection activeCell="A8" sqref="A8"/>
    </sheetView>
  </sheetViews>
  <sheetFormatPr defaultRowHeight="15" x14ac:dyDescent="0.25"/>
  <cols>
    <col min="1" max="1" width="60.5703125" style="1" customWidth="1"/>
    <col min="2" max="2" width="28.140625" style="1" customWidth="1"/>
    <col min="3" max="3" width="12.42578125" style="2" customWidth="1"/>
    <col min="4" max="4" width="21" style="2" customWidth="1"/>
    <col min="5" max="5" width="5" style="1" customWidth="1"/>
    <col min="6" max="6" width="29.140625" style="2" customWidth="1"/>
    <col min="7" max="7" width="31.28515625" style="2" customWidth="1"/>
    <col min="8" max="8" width="3.710937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103</v>
      </c>
      <c r="B3" s="1" t="s">
        <v>126</v>
      </c>
      <c r="C3" s="2">
        <v>21.88</v>
      </c>
      <c r="D3" s="2">
        <v>54</v>
      </c>
      <c r="E3" s="7"/>
      <c r="F3" s="6">
        <v>2.8137743045299999</v>
      </c>
      <c r="G3" s="6">
        <v>1.2945718797600001</v>
      </c>
      <c r="H3" s="7"/>
    </row>
    <row r="4" spans="1:8" x14ac:dyDescent="0.25">
      <c r="A4" s="1" t="s">
        <v>25</v>
      </c>
      <c r="B4" s="1" t="s">
        <v>126</v>
      </c>
      <c r="C4" s="2">
        <v>21.46</v>
      </c>
      <c r="D4" s="2">
        <v>41</v>
      </c>
      <c r="E4" s="7"/>
      <c r="F4" s="6">
        <v>2.9588570701800001</v>
      </c>
      <c r="G4" s="6">
        <v>1.16341763745</v>
      </c>
      <c r="H4" s="7"/>
    </row>
    <row r="5" spans="1:8" x14ac:dyDescent="0.25">
      <c r="A5" s="1" t="s">
        <v>104</v>
      </c>
      <c r="B5" s="1" t="s">
        <v>126</v>
      </c>
      <c r="C5" s="2">
        <v>19.71</v>
      </c>
      <c r="D5" s="2">
        <v>42</v>
      </c>
      <c r="E5" s="7"/>
      <c r="F5" s="6">
        <v>3.0492930436000001</v>
      </c>
      <c r="G5" s="6">
        <v>1.78063171066</v>
      </c>
      <c r="H5" s="7"/>
    </row>
    <row r="6" spans="1:8" x14ac:dyDescent="0.25">
      <c r="A6" s="1" t="s">
        <v>26</v>
      </c>
      <c r="B6" s="1" t="s">
        <v>126</v>
      </c>
      <c r="C6" s="2">
        <v>19.079999999999998</v>
      </c>
      <c r="D6" s="2">
        <v>44</v>
      </c>
      <c r="E6" s="7"/>
      <c r="F6" s="6">
        <v>3.4446927999799999</v>
      </c>
      <c r="G6" s="6">
        <v>1.2017908854899999</v>
      </c>
      <c r="H6" s="7"/>
    </row>
    <row r="7" spans="1:8" x14ac:dyDescent="0.25">
      <c r="A7" s="1" t="s">
        <v>27</v>
      </c>
      <c r="B7" s="1" t="s">
        <v>126</v>
      </c>
      <c r="C7" s="2">
        <v>19.07</v>
      </c>
      <c r="D7" s="2">
        <v>38</v>
      </c>
      <c r="E7" s="7"/>
      <c r="F7" s="6">
        <v>2.96668725432</v>
      </c>
      <c r="G7" s="6">
        <v>0.98147586559099997</v>
      </c>
      <c r="H7" s="7"/>
    </row>
    <row r="8" spans="1:8" x14ac:dyDescent="0.25">
      <c r="A8" s="1" t="s">
        <v>28</v>
      </c>
      <c r="B8" s="1" t="s">
        <v>126</v>
      </c>
      <c r="C8" s="2">
        <v>18.02</v>
      </c>
      <c r="D8" s="2">
        <v>36</v>
      </c>
      <c r="E8" s="7"/>
      <c r="F8" s="6">
        <v>4.8470571331899999</v>
      </c>
      <c r="G8" s="6">
        <v>1.1575341666700001</v>
      </c>
      <c r="H8" s="7"/>
    </row>
    <row r="9" spans="1:8" x14ac:dyDescent="0.25">
      <c r="A9" s="1" t="s">
        <v>29</v>
      </c>
      <c r="B9" s="1" t="s">
        <v>126</v>
      </c>
      <c r="C9" s="2">
        <v>18.02</v>
      </c>
      <c r="D9" s="2">
        <v>30</v>
      </c>
      <c r="E9" s="7"/>
      <c r="F9" s="6">
        <v>2.9869303296299998</v>
      </c>
      <c r="G9" s="6">
        <v>0.81819113033799995</v>
      </c>
      <c r="H9" s="7"/>
    </row>
    <row r="10" spans="1:8" x14ac:dyDescent="0.25">
      <c r="A10" s="1" t="s">
        <v>105</v>
      </c>
      <c r="B10" s="1" t="s">
        <v>126</v>
      </c>
      <c r="C10" s="2">
        <v>16.579999999999998</v>
      </c>
      <c r="D10" s="2">
        <v>46</v>
      </c>
      <c r="E10" s="7"/>
      <c r="F10" s="6">
        <v>3.2016849704400001</v>
      </c>
      <c r="G10" s="6">
        <v>1.2179868324400001</v>
      </c>
      <c r="H10" s="7"/>
    </row>
    <row r="11" spans="1:8" x14ac:dyDescent="0.25">
      <c r="A11" s="10" t="s">
        <v>30</v>
      </c>
      <c r="B11" s="1" t="s">
        <v>126</v>
      </c>
      <c r="C11" s="2">
        <v>16.190000000000001</v>
      </c>
      <c r="D11" s="2">
        <v>15</v>
      </c>
      <c r="E11" s="7"/>
      <c r="F11" s="6">
        <v>3.2190563395499998</v>
      </c>
      <c r="G11" s="6">
        <v>1.13538081789</v>
      </c>
      <c r="H11" s="7"/>
    </row>
    <row r="12" spans="1:8" x14ac:dyDescent="0.25">
      <c r="A12" s="1" t="s">
        <v>106</v>
      </c>
      <c r="B12" s="1" t="s">
        <v>126</v>
      </c>
      <c r="C12" s="2">
        <v>15.94</v>
      </c>
      <c r="D12" s="2">
        <v>39</v>
      </c>
      <c r="E12" s="7"/>
      <c r="F12" s="6">
        <v>2.9442844238400001</v>
      </c>
      <c r="G12" s="6">
        <v>1.5685027193100001</v>
      </c>
      <c r="H12" s="7"/>
    </row>
    <row r="13" spans="1:8" x14ac:dyDescent="0.25">
      <c r="A13" s="1" t="s">
        <v>107</v>
      </c>
      <c r="B13" s="1" t="s">
        <v>126</v>
      </c>
      <c r="C13" s="2">
        <v>16.03</v>
      </c>
      <c r="D13" s="2">
        <v>43</v>
      </c>
      <c r="E13" s="7"/>
      <c r="F13" s="6">
        <v>3.0655279851800001</v>
      </c>
      <c r="G13" s="6">
        <v>1.2302916428299999</v>
      </c>
      <c r="H13" s="7"/>
    </row>
    <row r="14" spans="1:8" x14ac:dyDescent="0.25">
      <c r="A14" s="1" t="s">
        <v>108</v>
      </c>
      <c r="B14" s="1" t="s">
        <v>126</v>
      </c>
      <c r="C14" s="2">
        <v>14.58</v>
      </c>
      <c r="D14" s="2">
        <v>34</v>
      </c>
      <c r="E14" s="7"/>
      <c r="F14" s="6">
        <v>3.4545792923500001</v>
      </c>
      <c r="G14" s="6">
        <v>0.78186278800099995</v>
      </c>
      <c r="H14" s="7"/>
    </row>
    <row r="15" spans="1:8" x14ac:dyDescent="0.25">
      <c r="A15" s="1" t="s">
        <v>31</v>
      </c>
      <c r="B15" s="1" t="s">
        <v>126</v>
      </c>
      <c r="C15" s="2">
        <v>14.42</v>
      </c>
      <c r="D15" s="2">
        <v>35</v>
      </c>
      <c r="E15" s="7"/>
      <c r="F15" s="6">
        <v>3.0812589413399998</v>
      </c>
      <c r="G15" s="6">
        <v>1.14165519999</v>
      </c>
      <c r="H15" s="7"/>
    </row>
    <row r="16" spans="1:8" x14ac:dyDescent="0.25">
      <c r="A16" s="1" t="s">
        <v>32</v>
      </c>
      <c r="B16" s="1" t="s">
        <v>126</v>
      </c>
      <c r="C16" s="2">
        <v>13.17</v>
      </c>
      <c r="D16" s="2">
        <v>23</v>
      </c>
      <c r="E16" s="7"/>
      <c r="F16" s="6">
        <v>3.2129534519099998</v>
      </c>
      <c r="G16" s="6">
        <v>0.91454319675200002</v>
      </c>
      <c r="H16" s="7"/>
    </row>
    <row r="17" spans="1:8" x14ac:dyDescent="0.25">
      <c r="A17" s="1" t="s">
        <v>109</v>
      </c>
      <c r="B17" s="1" t="s">
        <v>126</v>
      </c>
      <c r="C17" s="2">
        <v>13.03</v>
      </c>
      <c r="D17" s="2">
        <v>37</v>
      </c>
      <c r="E17" s="7"/>
      <c r="F17" s="6">
        <v>3.7632959698700001</v>
      </c>
      <c r="G17" s="6">
        <v>1.84270860936</v>
      </c>
      <c r="H17" s="7"/>
    </row>
    <row r="18" spans="1:8" x14ac:dyDescent="0.25">
      <c r="A18" s="1" t="s">
        <v>110</v>
      </c>
      <c r="B18" s="1" t="s">
        <v>126</v>
      </c>
      <c r="C18" s="2">
        <v>12</v>
      </c>
      <c r="D18" s="2">
        <v>25</v>
      </c>
      <c r="E18" s="7"/>
      <c r="F18" s="6">
        <v>4.0468802944600002</v>
      </c>
      <c r="G18" s="6">
        <v>1.3734629194400001</v>
      </c>
      <c r="H18" s="7"/>
    </row>
    <row r="19" spans="1:8" x14ac:dyDescent="0.25">
      <c r="A19" s="1" t="s">
        <v>111</v>
      </c>
      <c r="B19" s="1" t="s">
        <v>126</v>
      </c>
      <c r="C19" s="2">
        <v>11.15</v>
      </c>
      <c r="D19" s="2">
        <v>14</v>
      </c>
      <c r="E19" s="7"/>
      <c r="F19" s="6">
        <v>4.0738053280799997</v>
      </c>
      <c r="G19" s="6">
        <v>1.5951279221500001</v>
      </c>
      <c r="H19" s="7"/>
    </row>
    <row r="20" spans="1:8" x14ac:dyDescent="0.25">
      <c r="A20" s="1" t="s">
        <v>112</v>
      </c>
      <c r="B20" s="1" t="s">
        <v>126</v>
      </c>
      <c r="C20" s="2">
        <v>10.61</v>
      </c>
      <c r="D20" s="2">
        <v>16</v>
      </c>
      <c r="E20" s="7"/>
      <c r="F20" s="6">
        <v>3.5444042604999999</v>
      </c>
      <c r="G20" s="6">
        <v>1.87197129427</v>
      </c>
      <c r="H20" s="7"/>
    </row>
    <row r="21" spans="1:8" x14ac:dyDescent="0.25">
      <c r="A21" s="1" t="s">
        <v>113</v>
      </c>
      <c r="B21" s="1" t="s">
        <v>126</v>
      </c>
      <c r="C21" s="2">
        <v>10.26</v>
      </c>
      <c r="D21" s="2">
        <v>21</v>
      </c>
      <c r="E21" s="7"/>
      <c r="F21" s="6">
        <v>3.5361224883700002</v>
      </c>
      <c r="G21" s="6">
        <v>1.13505056226</v>
      </c>
      <c r="H21" s="7"/>
    </row>
    <row r="22" spans="1:8" x14ac:dyDescent="0.25">
      <c r="A22" s="1" t="s">
        <v>114</v>
      </c>
      <c r="B22" s="1" t="s">
        <v>126</v>
      </c>
      <c r="C22" s="2">
        <v>10.17</v>
      </c>
      <c r="D22" s="2">
        <v>26</v>
      </c>
      <c r="E22" s="7"/>
      <c r="F22" s="6">
        <v>3.417208413</v>
      </c>
      <c r="G22" s="6">
        <v>1.67408695851</v>
      </c>
      <c r="H22" s="7"/>
    </row>
    <row r="23" spans="1:8" x14ac:dyDescent="0.25">
      <c r="A23" s="1" t="s">
        <v>115</v>
      </c>
      <c r="B23" s="1" t="s">
        <v>126</v>
      </c>
      <c r="C23" s="2">
        <v>9.9499999999999993</v>
      </c>
      <c r="D23" s="2">
        <v>17</v>
      </c>
      <c r="E23" s="7"/>
      <c r="F23" s="6">
        <v>3.5939491799100001</v>
      </c>
      <c r="G23" s="6">
        <v>1.7906565787099999</v>
      </c>
      <c r="H23" s="7"/>
    </row>
    <row r="24" spans="1:8" x14ac:dyDescent="0.25">
      <c r="A24" s="1" t="s">
        <v>116</v>
      </c>
      <c r="B24" s="1" t="s">
        <v>126</v>
      </c>
      <c r="C24" s="2">
        <v>9.52</v>
      </c>
      <c r="D24" s="2">
        <v>20</v>
      </c>
      <c r="E24" s="7"/>
      <c r="F24" s="6">
        <v>3.3352919779499999</v>
      </c>
      <c r="G24" s="6">
        <v>1.35045108245</v>
      </c>
      <c r="H24" s="7"/>
    </row>
    <row r="25" spans="1:8" x14ac:dyDescent="0.25">
      <c r="A25" s="1" t="s">
        <v>117</v>
      </c>
      <c r="B25" s="1" t="s">
        <v>126</v>
      </c>
      <c r="C25" s="2">
        <v>9.42</v>
      </c>
      <c r="D25" s="2">
        <v>19</v>
      </c>
      <c r="E25" s="7"/>
      <c r="F25" s="6">
        <v>3.3208414027900002</v>
      </c>
      <c r="G25" s="6">
        <v>1.1865433007099999</v>
      </c>
      <c r="H25" s="7"/>
    </row>
    <row r="26" spans="1:8" x14ac:dyDescent="0.25">
      <c r="A26" s="1" t="s">
        <v>118</v>
      </c>
      <c r="B26" s="1" t="s">
        <v>126</v>
      </c>
      <c r="C26" s="2">
        <v>9.19</v>
      </c>
      <c r="D26" s="2">
        <v>19</v>
      </c>
      <c r="E26" s="7"/>
      <c r="F26" s="6">
        <v>3.71791342647</v>
      </c>
      <c r="G26" s="6">
        <v>1.2490015428500001</v>
      </c>
      <c r="H26" s="7"/>
    </row>
    <row r="27" spans="1:8" x14ac:dyDescent="0.25">
      <c r="A27" s="1" t="s">
        <v>119</v>
      </c>
      <c r="B27" s="1" t="s">
        <v>126</v>
      </c>
      <c r="C27" s="2">
        <v>8.09</v>
      </c>
      <c r="D27" s="2">
        <v>18</v>
      </c>
      <c r="E27" s="7"/>
      <c r="F27" s="6">
        <v>4.3467310315900001</v>
      </c>
      <c r="G27" s="6">
        <v>0.90476071566600003</v>
      </c>
      <c r="H27" s="7"/>
    </row>
    <row r="28" spans="1:8" x14ac:dyDescent="0.25">
      <c r="A28" s="1" t="s">
        <v>120</v>
      </c>
      <c r="B28" s="1" t="s">
        <v>126</v>
      </c>
      <c r="C28" s="2">
        <v>7.92</v>
      </c>
      <c r="D28" s="2">
        <v>20</v>
      </c>
      <c r="E28" s="7"/>
      <c r="F28" s="6">
        <v>5.7620935283500003</v>
      </c>
      <c r="G28" s="6">
        <v>1.3640818422300001</v>
      </c>
      <c r="H28" s="7"/>
    </row>
    <row r="29" spans="1:8" x14ac:dyDescent="0.25">
      <c r="A29" s="1" t="s">
        <v>121</v>
      </c>
      <c r="B29" s="1" t="s">
        <v>126</v>
      </c>
      <c r="C29" s="2">
        <v>7.82</v>
      </c>
      <c r="D29" s="2">
        <v>22</v>
      </c>
      <c r="E29" s="7"/>
      <c r="F29" s="6">
        <v>4.0696632703000004</v>
      </c>
      <c r="G29" s="6">
        <v>1.04817124686</v>
      </c>
      <c r="H29" s="7"/>
    </row>
    <row r="30" spans="1:8" x14ac:dyDescent="0.25">
      <c r="A30" s="1" t="s">
        <v>35</v>
      </c>
      <c r="B30" s="1" t="s">
        <v>126</v>
      </c>
      <c r="C30" s="2">
        <v>7.81</v>
      </c>
      <c r="D30" s="2">
        <v>11</v>
      </c>
      <c r="E30" s="7"/>
      <c r="F30" s="6">
        <v>4.7999170640699997</v>
      </c>
      <c r="G30" s="6">
        <v>0.73912288714700003</v>
      </c>
      <c r="H30" s="7"/>
    </row>
    <row r="31" spans="1:8" x14ac:dyDescent="0.25">
      <c r="A31" s="1" t="s">
        <v>122</v>
      </c>
      <c r="B31" s="1" t="s">
        <v>126</v>
      </c>
      <c r="C31" s="2">
        <v>7.35</v>
      </c>
      <c r="D31" s="2">
        <v>21</v>
      </c>
      <c r="E31" s="7"/>
      <c r="F31" s="6">
        <v>4.0472749622100004</v>
      </c>
      <c r="G31" s="6">
        <v>1.3545410490300001</v>
      </c>
      <c r="H31" s="7"/>
    </row>
    <row r="32" spans="1:8" x14ac:dyDescent="0.25">
      <c r="A32" s="1" t="s">
        <v>33</v>
      </c>
      <c r="B32" s="1" t="s">
        <v>126</v>
      </c>
      <c r="C32" s="2">
        <v>7.29</v>
      </c>
      <c r="D32" s="2">
        <v>23</v>
      </c>
      <c r="E32" s="7"/>
      <c r="F32" s="6">
        <v>5.4244436028200003</v>
      </c>
      <c r="G32" s="6">
        <v>1.47153935212</v>
      </c>
      <c r="H32" s="7"/>
    </row>
    <row r="33" spans="1:8" x14ac:dyDescent="0.25">
      <c r="A33" s="1" t="s">
        <v>34</v>
      </c>
      <c r="B33" s="1" t="s">
        <v>126</v>
      </c>
      <c r="C33" s="2">
        <v>7.2</v>
      </c>
      <c r="D33" s="2">
        <v>20</v>
      </c>
      <c r="E33" s="7"/>
      <c r="F33" s="6">
        <v>5.1715446657699999</v>
      </c>
      <c r="G33" s="6">
        <v>1.34888258637</v>
      </c>
      <c r="H33" s="7"/>
    </row>
    <row r="34" spans="1:8" x14ac:dyDescent="0.25">
      <c r="A34" s="1" t="s">
        <v>36</v>
      </c>
      <c r="B34" s="1" t="s">
        <v>126</v>
      </c>
      <c r="C34" s="2">
        <v>6.94</v>
      </c>
      <c r="D34" s="2">
        <v>18</v>
      </c>
      <c r="E34" s="7"/>
      <c r="F34" s="6">
        <v>5.0509481379899999</v>
      </c>
      <c r="G34" s="6">
        <v>1.29574268459</v>
      </c>
      <c r="H34" s="7"/>
    </row>
    <row r="35" spans="1:8" x14ac:dyDescent="0.25">
      <c r="A35" s="1" t="s">
        <v>123</v>
      </c>
      <c r="B35" s="1" t="s">
        <v>126</v>
      </c>
      <c r="C35" s="2">
        <v>5.65</v>
      </c>
      <c r="D35" s="2">
        <v>20</v>
      </c>
      <c r="E35" s="7"/>
      <c r="F35" s="6">
        <v>5.3732542951899998</v>
      </c>
      <c r="G35" s="6">
        <v>1.35943539805</v>
      </c>
      <c r="H35" s="7"/>
    </row>
    <row r="36" spans="1:8" x14ac:dyDescent="0.25">
      <c r="E36" s="7"/>
      <c r="H36" s="7"/>
    </row>
    <row r="37" spans="1:8" x14ac:dyDescent="0.25">
      <c r="E37" s="7"/>
      <c r="H37" s="7"/>
    </row>
    <row r="38" spans="1:8" x14ac:dyDescent="0.25">
      <c r="E38" s="7"/>
      <c r="H38" s="7"/>
    </row>
    <row r="39" spans="1:8" x14ac:dyDescent="0.25">
      <c r="E39" s="7"/>
      <c r="H39" s="7"/>
    </row>
    <row r="40" spans="1:8" x14ac:dyDescent="0.25">
      <c r="A40" s="5" t="s">
        <v>43</v>
      </c>
      <c r="B40" s="5"/>
      <c r="E40" s="7"/>
      <c r="F40" s="6">
        <f>AVERAGE(F3:F39)</f>
        <v>3.8073400193857569</v>
      </c>
      <c r="G40" s="6">
        <f>AVERAGE(G3:G39)</f>
        <v>1.2831265153316667</v>
      </c>
      <c r="H40" s="7"/>
    </row>
    <row r="41" spans="1:8" x14ac:dyDescent="0.25">
      <c r="A41" s="5" t="s">
        <v>44</v>
      </c>
      <c r="B41" s="5"/>
      <c r="E41" s="7"/>
      <c r="F41" s="6">
        <f>STDEV(F3:F39)</f>
        <v>0.83896486884372734</v>
      </c>
      <c r="G41" s="6">
        <f>STDEV(G3:G39)</f>
        <v>0.29966044505778477</v>
      </c>
      <c r="H41" s="7"/>
    </row>
    <row r="42" spans="1:8" x14ac:dyDescent="0.25">
      <c r="E42" s="7"/>
      <c r="H42" s="7"/>
    </row>
    <row r="43" spans="1:8" x14ac:dyDescent="0.25">
      <c r="A43" s="7"/>
      <c r="B43" s="7"/>
      <c r="C43" s="9"/>
      <c r="D43" s="9"/>
      <c r="E43" s="7"/>
      <c r="F43" s="9"/>
      <c r="G43" s="9"/>
      <c r="H43" s="7"/>
    </row>
  </sheetData>
  <mergeCells count="1">
    <mergeCell ref="F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24"/>
  <sheetViews>
    <sheetView workbookViewId="0">
      <selection activeCell="D6" sqref="D6"/>
    </sheetView>
  </sheetViews>
  <sheetFormatPr defaultRowHeight="15" x14ac:dyDescent="0.25"/>
  <cols>
    <col min="1" max="1" width="27.85546875" style="27" customWidth="1"/>
    <col min="2" max="2" width="16.140625" style="1" customWidth="1"/>
    <col min="3" max="3" width="29.7109375" style="2" customWidth="1"/>
    <col min="4" max="4" width="115" style="1" customWidth="1"/>
    <col min="5" max="16384" width="9.140625" style="1"/>
  </cols>
  <sheetData>
    <row r="1" spans="1:4" ht="24" customHeight="1" x14ac:dyDescent="0.25">
      <c r="A1" s="25" t="s">
        <v>206</v>
      </c>
      <c r="B1" s="25" t="s">
        <v>203</v>
      </c>
      <c r="C1" s="25" t="s">
        <v>204</v>
      </c>
      <c r="D1" s="25" t="s">
        <v>205</v>
      </c>
    </row>
    <row r="3" spans="1:4" x14ac:dyDescent="0.25">
      <c r="A3" s="27" t="s">
        <v>202</v>
      </c>
      <c r="B3" s="2" t="s">
        <v>154</v>
      </c>
      <c r="C3" s="2" t="s">
        <v>155</v>
      </c>
      <c r="D3" s="1" t="s">
        <v>156</v>
      </c>
    </row>
    <row r="4" spans="1:4" x14ac:dyDescent="0.25">
      <c r="A4" s="27" t="s">
        <v>202</v>
      </c>
      <c r="B4" s="2" t="s">
        <v>157</v>
      </c>
      <c r="C4" s="2" t="s">
        <v>158</v>
      </c>
      <c r="D4" s="1" t="s">
        <v>159</v>
      </c>
    </row>
    <row r="5" spans="1:4" x14ac:dyDescent="0.25">
      <c r="A5" s="27" t="s">
        <v>202</v>
      </c>
      <c r="B5" s="2" t="s">
        <v>160</v>
      </c>
      <c r="C5" s="2" t="s">
        <v>161</v>
      </c>
      <c r="D5" s="1" t="s">
        <v>162</v>
      </c>
    </row>
    <row r="6" spans="1:4" x14ac:dyDescent="0.25">
      <c r="A6" s="27" t="s">
        <v>202</v>
      </c>
      <c r="B6" s="2" t="s">
        <v>163</v>
      </c>
      <c r="C6" s="2" t="s">
        <v>164</v>
      </c>
      <c r="D6" s="1" t="s">
        <v>165</v>
      </c>
    </row>
    <row r="7" spans="1:4" x14ac:dyDescent="0.25">
      <c r="A7" s="27" t="s">
        <v>202</v>
      </c>
      <c r="B7" s="2" t="s">
        <v>166</v>
      </c>
      <c r="C7" s="2" t="s">
        <v>167</v>
      </c>
      <c r="D7" s="1" t="s">
        <v>168</v>
      </c>
    </row>
    <row r="8" spans="1:4" x14ac:dyDescent="0.25">
      <c r="A8" s="27" t="s">
        <v>202</v>
      </c>
      <c r="B8" s="2" t="s">
        <v>169</v>
      </c>
      <c r="C8" s="2" t="s">
        <v>170</v>
      </c>
      <c r="D8" s="1" t="s">
        <v>171</v>
      </c>
    </row>
    <row r="9" spans="1:4" x14ac:dyDescent="0.25">
      <c r="A9" s="27" t="s">
        <v>202</v>
      </c>
      <c r="B9" s="2" t="s">
        <v>172</v>
      </c>
      <c r="C9" s="2" t="s">
        <v>173</v>
      </c>
      <c r="D9" s="1" t="s">
        <v>174</v>
      </c>
    </row>
    <row r="10" spans="1:4" x14ac:dyDescent="0.25">
      <c r="A10" s="27" t="s">
        <v>202</v>
      </c>
      <c r="B10" s="2" t="s">
        <v>175</v>
      </c>
      <c r="C10" s="2" t="s">
        <v>176</v>
      </c>
      <c r="D10" s="1" t="s">
        <v>177</v>
      </c>
    </row>
    <row r="11" spans="1:4" x14ac:dyDescent="0.25">
      <c r="A11" s="27" t="s">
        <v>202</v>
      </c>
      <c r="B11" s="2" t="s">
        <v>178</v>
      </c>
      <c r="C11" s="2" t="s">
        <v>179</v>
      </c>
      <c r="D11" s="1" t="s">
        <v>180</v>
      </c>
    </row>
    <row r="12" spans="1:4" x14ac:dyDescent="0.25">
      <c r="A12" s="27" t="s">
        <v>202</v>
      </c>
      <c r="B12" s="2" t="s">
        <v>181</v>
      </c>
      <c r="C12" s="2" t="s">
        <v>182</v>
      </c>
      <c r="D12" s="1" t="s">
        <v>183</v>
      </c>
    </row>
    <row r="13" spans="1:4" x14ac:dyDescent="0.25">
      <c r="A13" s="27" t="s">
        <v>202</v>
      </c>
      <c r="B13" s="2" t="s">
        <v>184</v>
      </c>
      <c r="C13" s="2" t="s">
        <v>185</v>
      </c>
      <c r="D13" s="1" t="s">
        <v>186</v>
      </c>
    </row>
    <row r="14" spans="1:4" x14ac:dyDescent="0.25">
      <c r="A14" s="27" t="s">
        <v>202</v>
      </c>
      <c r="B14" s="2" t="s">
        <v>187</v>
      </c>
      <c r="C14" s="2" t="s">
        <v>188</v>
      </c>
      <c r="D14" s="1" t="s">
        <v>189</v>
      </c>
    </row>
    <row r="15" spans="1:4" x14ac:dyDescent="0.25">
      <c r="A15" s="27" t="s">
        <v>202</v>
      </c>
      <c r="B15" s="2" t="s">
        <v>190</v>
      </c>
      <c r="C15" s="2" t="s">
        <v>191</v>
      </c>
      <c r="D15" s="1" t="s">
        <v>192</v>
      </c>
    </row>
    <row r="16" spans="1:4" x14ac:dyDescent="0.25">
      <c r="A16" s="27" t="s">
        <v>202</v>
      </c>
      <c r="B16" s="2" t="s">
        <v>193</v>
      </c>
      <c r="C16" s="2" t="s">
        <v>194</v>
      </c>
      <c r="D16" s="1" t="s">
        <v>195</v>
      </c>
    </row>
    <row r="17" spans="1:4" x14ac:dyDescent="0.25">
      <c r="A17" s="27" t="s">
        <v>202</v>
      </c>
      <c r="B17" s="2" t="s">
        <v>196</v>
      </c>
      <c r="C17" s="2" t="s">
        <v>197</v>
      </c>
      <c r="D17" s="1" t="s">
        <v>198</v>
      </c>
    </row>
    <row r="18" spans="1:4" x14ac:dyDescent="0.25">
      <c r="A18" s="27" t="s">
        <v>202</v>
      </c>
      <c r="B18" s="2" t="s">
        <v>199</v>
      </c>
      <c r="C18" s="2" t="s">
        <v>200</v>
      </c>
      <c r="D18" s="1" t="s">
        <v>201</v>
      </c>
    </row>
    <row r="20" spans="1:4" x14ac:dyDescent="0.25">
      <c r="A20" s="27" t="s">
        <v>207</v>
      </c>
      <c r="B20" s="2" t="s">
        <v>208</v>
      </c>
      <c r="C20" s="2" t="s">
        <v>209</v>
      </c>
      <c r="D20" s="1" t="s">
        <v>210</v>
      </c>
    </row>
    <row r="21" spans="1:4" x14ac:dyDescent="0.25">
      <c r="A21" s="27" t="s">
        <v>207</v>
      </c>
      <c r="B21" s="2" t="s">
        <v>211</v>
      </c>
      <c r="C21" s="2" t="s">
        <v>212</v>
      </c>
      <c r="D21" s="1" t="s">
        <v>210</v>
      </c>
    </row>
    <row r="22" spans="1:4" x14ac:dyDescent="0.25">
      <c r="A22" s="27" t="s">
        <v>207</v>
      </c>
      <c r="B22" s="2" t="s">
        <v>213</v>
      </c>
      <c r="C22" s="2" t="s">
        <v>214</v>
      </c>
      <c r="D22" s="1" t="s">
        <v>171</v>
      </c>
    </row>
    <row r="23" spans="1:4" x14ac:dyDescent="0.25">
      <c r="A23" s="27" t="s">
        <v>207</v>
      </c>
      <c r="B23" s="2" t="s">
        <v>215</v>
      </c>
      <c r="C23" s="2" t="s">
        <v>216</v>
      </c>
      <c r="D23" s="1" t="s">
        <v>171</v>
      </c>
    </row>
    <row r="24" spans="1:4" x14ac:dyDescent="0.25">
      <c r="A24" s="27" t="s">
        <v>207</v>
      </c>
      <c r="B24" s="2" t="s">
        <v>217</v>
      </c>
      <c r="C24" s="2" t="s">
        <v>218</v>
      </c>
      <c r="D24" s="1" t="s">
        <v>177</v>
      </c>
    </row>
    <row r="25" spans="1:4" x14ac:dyDescent="0.25">
      <c r="A25" s="27" t="s">
        <v>207</v>
      </c>
      <c r="B25" s="2" t="s">
        <v>219</v>
      </c>
      <c r="C25" s="2" t="s">
        <v>220</v>
      </c>
      <c r="D25" s="1" t="s">
        <v>177</v>
      </c>
    </row>
    <row r="26" spans="1:4" x14ac:dyDescent="0.25">
      <c r="A26" s="27" t="s">
        <v>207</v>
      </c>
      <c r="B26" s="2" t="s">
        <v>221</v>
      </c>
      <c r="C26" s="2" t="s">
        <v>222</v>
      </c>
      <c r="D26" s="1" t="s">
        <v>177</v>
      </c>
    </row>
    <row r="27" spans="1:4" x14ac:dyDescent="0.25">
      <c r="A27" s="27" t="s">
        <v>207</v>
      </c>
      <c r="B27" s="2" t="s">
        <v>223</v>
      </c>
      <c r="C27" s="2" t="s">
        <v>224</v>
      </c>
      <c r="D27" s="1" t="s">
        <v>225</v>
      </c>
    </row>
    <row r="28" spans="1:4" x14ac:dyDescent="0.25">
      <c r="A28" s="27" t="s">
        <v>207</v>
      </c>
      <c r="B28" s="2" t="s">
        <v>226</v>
      </c>
      <c r="C28" s="2" t="s">
        <v>227</v>
      </c>
      <c r="D28" s="1" t="s">
        <v>228</v>
      </c>
    </row>
    <row r="29" spans="1:4" x14ac:dyDescent="0.25">
      <c r="A29" s="27" t="s">
        <v>207</v>
      </c>
      <c r="B29" s="2" t="s">
        <v>229</v>
      </c>
      <c r="C29" s="2" t="s">
        <v>230</v>
      </c>
      <c r="D29" s="1" t="s">
        <v>228</v>
      </c>
    </row>
    <row r="30" spans="1:4" x14ac:dyDescent="0.25">
      <c r="A30" s="27" t="s">
        <v>207</v>
      </c>
      <c r="B30" s="2" t="s">
        <v>231</v>
      </c>
      <c r="C30" s="2" t="s">
        <v>232</v>
      </c>
      <c r="D30" s="1" t="s">
        <v>233</v>
      </c>
    </row>
    <row r="31" spans="1:4" x14ac:dyDescent="0.25">
      <c r="A31" s="27" t="s">
        <v>207</v>
      </c>
      <c r="B31" s="2" t="s">
        <v>234</v>
      </c>
      <c r="C31" s="2" t="s">
        <v>235</v>
      </c>
      <c r="D31" s="1" t="s">
        <v>233</v>
      </c>
    </row>
    <row r="32" spans="1:4" x14ac:dyDescent="0.25">
      <c r="A32" s="27" t="s">
        <v>207</v>
      </c>
      <c r="B32" s="2" t="s">
        <v>236</v>
      </c>
      <c r="C32" s="2" t="s">
        <v>237</v>
      </c>
      <c r="D32" s="1" t="s">
        <v>238</v>
      </c>
    </row>
    <row r="33" spans="1:4" x14ac:dyDescent="0.25">
      <c r="A33" s="27" t="s">
        <v>207</v>
      </c>
      <c r="B33" s="2" t="s">
        <v>239</v>
      </c>
      <c r="C33" s="2" t="s">
        <v>240</v>
      </c>
      <c r="D33" s="1" t="s">
        <v>238</v>
      </c>
    </row>
    <row r="34" spans="1:4" x14ac:dyDescent="0.25">
      <c r="A34" s="27" t="s">
        <v>207</v>
      </c>
      <c r="B34" s="2" t="s">
        <v>241</v>
      </c>
      <c r="C34" s="2" t="s">
        <v>242</v>
      </c>
      <c r="D34" s="1" t="s">
        <v>243</v>
      </c>
    </row>
    <row r="35" spans="1:4" x14ac:dyDescent="0.25">
      <c r="A35" s="27" t="s">
        <v>207</v>
      </c>
      <c r="B35" s="2" t="s">
        <v>244</v>
      </c>
      <c r="C35" s="2" t="s">
        <v>245</v>
      </c>
      <c r="D35" s="1" t="s">
        <v>238</v>
      </c>
    </row>
    <row r="36" spans="1:4" x14ac:dyDescent="0.25">
      <c r="A36" s="27" t="s">
        <v>207</v>
      </c>
      <c r="B36" s="2" t="s">
        <v>246</v>
      </c>
      <c r="C36" s="2" t="s">
        <v>247</v>
      </c>
      <c r="D36" s="1" t="s">
        <v>248</v>
      </c>
    </row>
    <row r="37" spans="1:4" x14ac:dyDescent="0.25">
      <c r="A37" s="27" t="s">
        <v>207</v>
      </c>
      <c r="B37" s="2" t="s">
        <v>249</v>
      </c>
      <c r="C37" s="2" t="s">
        <v>250</v>
      </c>
      <c r="D37" s="1" t="s">
        <v>251</v>
      </c>
    </row>
    <row r="38" spans="1:4" x14ac:dyDescent="0.25">
      <c r="A38" s="27" t="s">
        <v>207</v>
      </c>
      <c r="B38" s="2" t="s">
        <v>252</v>
      </c>
      <c r="C38" s="2" t="s">
        <v>253</v>
      </c>
      <c r="D38" s="1" t="s">
        <v>254</v>
      </c>
    </row>
    <row r="39" spans="1:4" x14ac:dyDescent="0.25">
      <c r="A39" s="27" t="s">
        <v>207</v>
      </c>
      <c r="B39" s="2" t="s">
        <v>255</v>
      </c>
      <c r="C39" s="2" t="s">
        <v>256</v>
      </c>
      <c r="D39" s="1" t="s">
        <v>257</v>
      </c>
    </row>
    <row r="40" spans="1:4" x14ac:dyDescent="0.25">
      <c r="A40" s="27" t="s">
        <v>207</v>
      </c>
      <c r="B40" s="2" t="s">
        <v>258</v>
      </c>
      <c r="C40" s="2" t="s">
        <v>259</v>
      </c>
      <c r="D40" s="1" t="s">
        <v>260</v>
      </c>
    </row>
    <row r="41" spans="1:4" x14ac:dyDescent="0.25">
      <c r="A41" s="27" t="s">
        <v>207</v>
      </c>
      <c r="B41" s="2" t="s">
        <v>261</v>
      </c>
      <c r="C41" s="2" t="s">
        <v>262</v>
      </c>
      <c r="D41" s="1" t="s">
        <v>263</v>
      </c>
    </row>
    <row r="42" spans="1:4" x14ac:dyDescent="0.25">
      <c r="A42" s="27" t="s">
        <v>207</v>
      </c>
      <c r="B42" s="2" t="s">
        <v>264</v>
      </c>
      <c r="C42" s="2" t="s">
        <v>265</v>
      </c>
      <c r="D42" s="1" t="s">
        <v>266</v>
      </c>
    </row>
    <row r="44" spans="1:4" x14ac:dyDescent="0.25">
      <c r="A44" s="27" t="s">
        <v>291</v>
      </c>
      <c r="B44" s="2" t="s">
        <v>270</v>
      </c>
      <c r="C44" s="2" t="s">
        <v>271</v>
      </c>
      <c r="D44" s="1" t="s">
        <v>272</v>
      </c>
    </row>
    <row r="45" spans="1:4" x14ac:dyDescent="0.25">
      <c r="A45" s="27" t="s">
        <v>291</v>
      </c>
      <c r="B45" s="2" t="s">
        <v>273</v>
      </c>
      <c r="C45" s="2" t="s">
        <v>274</v>
      </c>
      <c r="D45" s="1" t="s">
        <v>275</v>
      </c>
    </row>
    <row r="46" spans="1:4" x14ac:dyDescent="0.25">
      <c r="A46" s="27" t="s">
        <v>291</v>
      </c>
      <c r="B46" s="2" t="s">
        <v>276</v>
      </c>
      <c r="C46" s="2" t="s">
        <v>277</v>
      </c>
      <c r="D46" s="1" t="s">
        <v>278</v>
      </c>
    </row>
    <row r="47" spans="1:4" x14ac:dyDescent="0.25">
      <c r="A47" s="27" t="s">
        <v>291</v>
      </c>
      <c r="B47" s="2" t="s">
        <v>279</v>
      </c>
      <c r="C47" s="2" t="s">
        <v>280</v>
      </c>
      <c r="D47" s="1" t="s">
        <v>281</v>
      </c>
    </row>
    <row r="48" spans="1:4" x14ac:dyDescent="0.25">
      <c r="A48" s="27" t="s">
        <v>291</v>
      </c>
      <c r="B48" s="2" t="s">
        <v>282</v>
      </c>
      <c r="C48" s="2" t="s">
        <v>283</v>
      </c>
      <c r="D48" s="1" t="s">
        <v>284</v>
      </c>
    </row>
    <row r="49" spans="1:4" x14ac:dyDescent="0.25">
      <c r="A49" s="27" t="s">
        <v>291</v>
      </c>
      <c r="B49" s="2" t="s">
        <v>285</v>
      </c>
      <c r="C49" s="2" t="s">
        <v>286</v>
      </c>
      <c r="D49" s="1" t="s">
        <v>257</v>
      </c>
    </row>
    <row r="50" spans="1:4" x14ac:dyDescent="0.25">
      <c r="A50" s="27" t="s">
        <v>291</v>
      </c>
      <c r="B50" s="2" t="s">
        <v>287</v>
      </c>
      <c r="C50" s="2" t="s">
        <v>288</v>
      </c>
      <c r="D50" s="1" t="s">
        <v>201</v>
      </c>
    </row>
    <row r="51" spans="1:4" x14ac:dyDescent="0.25">
      <c r="A51" s="27" t="s">
        <v>291</v>
      </c>
      <c r="B51" s="2" t="s">
        <v>289</v>
      </c>
      <c r="C51" s="2" t="s">
        <v>290</v>
      </c>
      <c r="D51" s="1" t="s">
        <v>266</v>
      </c>
    </row>
    <row r="53" spans="1:4" x14ac:dyDescent="0.25">
      <c r="A53" s="27" t="s">
        <v>511</v>
      </c>
      <c r="B53" s="2" t="s">
        <v>292</v>
      </c>
      <c r="C53" s="2" t="s">
        <v>293</v>
      </c>
      <c r="D53" s="1" t="s">
        <v>294</v>
      </c>
    </row>
    <row r="54" spans="1:4" x14ac:dyDescent="0.25">
      <c r="A54" s="27" t="s">
        <v>511</v>
      </c>
      <c r="B54" s="2" t="s">
        <v>295</v>
      </c>
      <c r="C54" s="2" t="s">
        <v>296</v>
      </c>
      <c r="D54" s="1" t="s">
        <v>297</v>
      </c>
    </row>
    <row r="55" spans="1:4" x14ac:dyDescent="0.25">
      <c r="A55" s="27" t="s">
        <v>511</v>
      </c>
      <c r="B55" s="2" t="s">
        <v>298</v>
      </c>
      <c r="C55" s="2" t="s">
        <v>299</v>
      </c>
      <c r="D55" s="1" t="s">
        <v>300</v>
      </c>
    </row>
    <row r="56" spans="1:4" x14ac:dyDescent="0.25">
      <c r="A56" s="27" t="s">
        <v>511</v>
      </c>
      <c r="B56" s="2" t="s">
        <v>301</v>
      </c>
      <c r="C56" s="2" t="s">
        <v>302</v>
      </c>
      <c r="D56" s="1" t="s">
        <v>303</v>
      </c>
    </row>
    <row r="57" spans="1:4" x14ac:dyDescent="0.25">
      <c r="A57" s="27" t="s">
        <v>511</v>
      </c>
      <c r="B57" s="2" t="s">
        <v>304</v>
      </c>
      <c r="C57" s="2" t="s">
        <v>305</v>
      </c>
      <c r="D57" s="1" t="s">
        <v>306</v>
      </c>
    </row>
    <row r="58" spans="1:4" x14ac:dyDescent="0.25">
      <c r="A58" s="27" t="s">
        <v>511</v>
      </c>
      <c r="B58" s="2" t="s">
        <v>307</v>
      </c>
      <c r="C58" s="2" t="s">
        <v>308</v>
      </c>
      <c r="D58" s="1" t="s">
        <v>309</v>
      </c>
    </row>
    <row r="59" spans="1:4" x14ac:dyDescent="0.25">
      <c r="A59" s="27" t="s">
        <v>511</v>
      </c>
      <c r="B59" s="2" t="s">
        <v>310</v>
      </c>
      <c r="C59" s="2" t="s">
        <v>311</v>
      </c>
      <c r="D59" s="1" t="s">
        <v>312</v>
      </c>
    </row>
    <row r="60" spans="1:4" x14ac:dyDescent="0.25">
      <c r="A60" s="27" t="s">
        <v>511</v>
      </c>
      <c r="B60" s="2" t="s">
        <v>313</v>
      </c>
      <c r="C60" s="2" t="s">
        <v>314</v>
      </c>
      <c r="D60" s="1" t="s">
        <v>315</v>
      </c>
    </row>
    <row r="61" spans="1:4" x14ac:dyDescent="0.25">
      <c r="A61" s="27" t="s">
        <v>511</v>
      </c>
      <c r="B61" s="2" t="s">
        <v>316</v>
      </c>
      <c r="C61" s="2" t="s">
        <v>317</v>
      </c>
      <c r="D61" s="1" t="s">
        <v>318</v>
      </c>
    </row>
    <row r="62" spans="1:4" x14ac:dyDescent="0.25">
      <c r="A62" s="27" t="s">
        <v>511</v>
      </c>
      <c r="B62" s="2" t="s">
        <v>319</v>
      </c>
      <c r="C62" s="2" t="s">
        <v>320</v>
      </c>
      <c r="D62" s="1" t="s">
        <v>321</v>
      </c>
    </row>
    <row r="63" spans="1:4" x14ac:dyDescent="0.25">
      <c r="A63" s="27" t="s">
        <v>511</v>
      </c>
      <c r="B63" s="2" t="s">
        <v>322</v>
      </c>
      <c r="C63" s="2" t="s">
        <v>323</v>
      </c>
      <c r="D63" s="1" t="s">
        <v>324</v>
      </c>
    </row>
    <row r="64" spans="1:4" x14ac:dyDescent="0.25">
      <c r="A64" s="27" t="s">
        <v>511</v>
      </c>
      <c r="B64" s="2" t="s">
        <v>325</v>
      </c>
      <c r="C64" s="2" t="s">
        <v>326</v>
      </c>
      <c r="D64" s="1" t="s">
        <v>327</v>
      </c>
    </row>
    <row r="65" spans="1:4" x14ac:dyDescent="0.25">
      <c r="A65" s="27" t="s">
        <v>511</v>
      </c>
      <c r="B65" s="2" t="s">
        <v>328</v>
      </c>
      <c r="C65" s="2" t="s">
        <v>329</v>
      </c>
      <c r="D65" s="1" t="s">
        <v>330</v>
      </c>
    </row>
    <row r="66" spans="1:4" x14ac:dyDescent="0.25">
      <c r="A66" s="27" t="s">
        <v>511</v>
      </c>
      <c r="B66" s="2" t="s">
        <v>331</v>
      </c>
      <c r="C66" s="2" t="s">
        <v>332</v>
      </c>
      <c r="D66" s="1" t="s">
        <v>333</v>
      </c>
    </row>
    <row r="67" spans="1:4" x14ac:dyDescent="0.25">
      <c r="A67" s="27" t="s">
        <v>511</v>
      </c>
      <c r="B67" s="2" t="s">
        <v>334</v>
      </c>
      <c r="C67" s="2" t="s">
        <v>335</v>
      </c>
      <c r="D67" s="1" t="s">
        <v>336</v>
      </c>
    </row>
    <row r="68" spans="1:4" x14ac:dyDescent="0.25">
      <c r="A68" s="27" t="s">
        <v>511</v>
      </c>
      <c r="B68" s="2" t="s">
        <v>337</v>
      </c>
      <c r="C68" s="2" t="s">
        <v>338</v>
      </c>
      <c r="D68" s="1" t="s">
        <v>339</v>
      </c>
    </row>
    <row r="69" spans="1:4" x14ac:dyDescent="0.25">
      <c r="A69" s="27" t="s">
        <v>511</v>
      </c>
      <c r="B69" s="2" t="s">
        <v>340</v>
      </c>
      <c r="C69" s="2" t="s">
        <v>341</v>
      </c>
      <c r="D69" s="1" t="s">
        <v>342</v>
      </c>
    </row>
    <row r="70" spans="1:4" x14ac:dyDescent="0.25">
      <c r="A70" s="27" t="s">
        <v>511</v>
      </c>
      <c r="B70" s="2" t="s">
        <v>343</v>
      </c>
      <c r="C70" s="2" t="s">
        <v>344</v>
      </c>
      <c r="D70" s="1" t="s">
        <v>345</v>
      </c>
    </row>
    <row r="71" spans="1:4" x14ac:dyDescent="0.25">
      <c r="A71" s="27" t="s">
        <v>511</v>
      </c>
      <c r="B71" s="2" t="s">
        <v>346</v>
      </c>
      <c r="C71" s="2" t="s">
        <v>347</v>
      </c>
      <c r="D71" s="1" t="s">
        <v>348</v>
      </c>
    </row>
    <row r="72" spans="1:4" x14ac:dyDescent="0.25">
      <c r="A72" s="27" t="s">
        <v>511</v>
      </c>
      <c r="B72" s="2" t="s">
        <v>349</v>
      </c>
      <c r="C72" s="2" t="s">
        <v>350</v>
      </c>
      <c r="D72" s="1" t="s">
        <v>351</v>
      </c>
    </row>
    <row r="73" spans="1:4" x14ac:dyDescent="0.25">
      <c r="A73" s="27" t="s">
        <v>511</v>
      </c>
      <c r="B73" s="2" t="s">
        <v>352</v>
      </c>
      <c r="C73" s="2" t="s">
        <v>353</v>
      </c>
      <c r="D73" s="1" t="s">
        <v>354</v>
      </c>
    </row>
    <row r="74" spans="1:4" x14ac:dyDescent="0.25">
      <c r="A74" s="27" t="s">
        <v>511</v>
      </c>
      <c r="B74" s="2" t="s">
        <v>355</v>
      </c>
      <c r="C74" s="2" t="s">
        <v>356</v>
      </c>
      <c r="D74" s="1" t="s">
        <v>357</v>
      </c>
    </row>
    <row r="75" spans="1:4" x14ac:dyDescent="0.25">
      <c r="A75" s="27" t="s">
        <v>511</v>
      </c>
      <c r="B75" s="2" t="s">
        <v>358</v>
      </c>
      <c r="C75" s="2" t="s">
        <v>359</v>
      </c>
      <c r="D75" s="1" t="s">
        <v>360</v>
      </c>
    </row>
    <row r="76" spans="1:4" x14ac:dyDescent="0.25">
      <c r="A76" s="27" t="s">
        <v>511</v>
      </c>
      <c r="B76" s="2" t="s">
        <v>361</v>
      </c>
      <c r="C76" s="2" t="s">
        <v>362</v>
      </c>
      <c r="D76" s="1" t="s">
        <v>363</v>
      </c>
    </row>
    <row r="77" spans="1:4" x14ac:dyDescent="0.25">
      <c r="A77" s="27" t="s">
        <v>511</v>
      </c>
      <c r="B77" s="2" t="s">
        <v>364</v>
      </c>
      <c r="C77" s="2" t="s">
        <v>365</v>
      </c>
      <c r="D77" s="1" t="s">
        <v>366</v>
      </c>
    </row>
    <row r="78" spans="1:4" x14ac:dyDescent="0.25">
      <c r="A78" s="27" t="s">
        <v>511</v>
      </c>
      <c r="B78" s="2" t="s">
        <v>367</v>
      </c>
      <c r="C78" s="2" t="s">
        <v>368</v>
      </c>
      <c r="D78" s="1" t="s">
        <v>369</v>
      </c>
    </row>
    <row r="79" spans="1:4" x14ac:dyDescent="0.25">
      <c r="A79" s="27" t="s">
        <v>511</v>
      </c>
      <c r="B79" s="2" t="s">
        <v>370</v>
      </c>
      <c r="C79" s="2" t="s">
        <v>371</v>
      </c>
      <c r="D79" s="1" t="s">
        <v>372</v>
      </c>
    </row>
    <row r="80" spans="1:4" x14ac:dyDescent="0.25">
      <c r="A80" s="27" t="s">
        <v>511</v>
      </c>
      <c r="B80" s="2" t="s">
        <v>373</v>
      </c>
      <c r="C80" s="2" t="s">
        <v>374</v>
      </c>
      <c r="D80" s="1" t="s">
        <v>375</v>
      </c>
    </row>
    <row r="81" spans="1:4" x14ac:dyDescent="0.25">
      <c r="A81" s="27" t="s">
        <v>511</v>
      </c>
      <c r="B81" s="2" t="s">
        <v>376</v>
      </c>
      <c r="C81" s="2" t="s">
        <v>377</v>
      </c>
      <c r="D81" s="1" t="s">
        <v>378</v>
      </c>
    </row>
    <row r="82" spans="1:4" x14ac:dyDescent="0.25">
      <c r="A82" s="27" t="s">
        <v>511</v>
      </c>
      <c r="B82" s="2" t="s">
        <v>379</v>
      </c>
      <c r="C82" s="2" t="s">
        <v>380</v>
      </c>
      <c r="D82" s="1" t="s">
        <v>381</v>
      </c>
    </row>
    <row r="83" spans="1:4" x14ac:dyDescent="0.25">
      <c r="A83" s="27" t="s">
        <v>511</v>
      </c>
      <c r="B83" s="2" t="s">
        <v>382</v>
      </c>
      <c r="C83" s="2" t="s">
        <v>383</v>
      </c>
      <c r="D83" s="1" t="s">
        <v>384</v>
      </c>
    </row>
    <row r="84" spans="1:4" x14ac:dyDescent="0.25">
      <c r="A84" s="27" t="s">
        <v>511</v>
      </c>
      <c r="B84" s="2" t="s">
        <v>385</v>
      </c>
      <c r="C84" s="2" t="s">
        <v>386</v>
      </c>
      <c r="D84" s="1" t="s">
        <v>387</v>
      </c>
    </row>
    <row r="85" spans="1:4" x14ac:dyDescent="0.25">
      <c r="A85" s="27" t="s">
        <v>511</v>
      </c>
      <c r="B85" s="2" t="s">
        <v>388</v>
      </c>
      <c r="C85" s="2" t="s">
        <v>389</v>
      </c>
      <c r="D85" s="1" t="s">
        <v>390</v>
      </c>
    </row>
    <row r="86" spans="1:4" x14ac:dyDescent="0.25">
      <c r="A86" s="27" t="s">
        <v>511</v>
      </c>
      <c r="B86" s="2" t="s">
        <v>391</v>
      </c>
      <c r="C86" s="2" t="s">
        <v>392</v>
      </c>
      <c r="D86" s="1" t="s">
        <v>393</v>
      </c>
    </row>
    <row r="87" spans="1:4" x14ac:dyDescent="0.25">
      <c r="A87" s="27" t="s">
        <v>511</v>
      </c>
      <c r="B87" s="2" t="s">
        <v>394</v>
      </c>
      <c r="C87" s="2" t="s">
        <v>395</v>
      </c>
      <c r="D87" s="1" t="s">
        <v>396</v>
      </c>
    </row>
    <row r="88" spans="1:4" x14ac:dyDescent="0.25">
      <c r="A88" s="27" t="s">
        <v>511</v>
      </c>
      <c r="B88" s="2" t="s">
        <v>397</v>
      </c>
      <c r="C88" s="2" t="s">
        <v>398</v>
      </c>
      <c r="D88" s="1" t="s">
        <v>399</v>
      </c>
    </row>
    <row r="89" spans="1:4" x14ac:dyDescent="0.25">
      <c r="A89" s="27" t="s">
        <v>511</v>
      </c>
      <c r="B89" s="2" t="s">
        <v>400</v>
      </c>
      <c r="C89" s="2" t="s">
        <v>401</v>
      </c>
      <c r="D89" s="1" t="s">
        <v>402</v>
      </c>
    </row>
    <row r="90" spans="1:4" x14ac:dyDescent="0.25">
      <c r="A90" s="27" t="s">
        <v>511</v>
      </c>
      <c r="B90" s="2" t="s">
        <v>403</v>
      </c>
      <c r="C90" s="2" t="s">
        <v>404</v>
      </c>
      <c r="D90" s="1" t="s">
        <v>405</v>
      </c>
    </row>
    <row r="91" spans="1:4" x14ac:dyDescent="0.25">
      <c r="A91" s="27" t="s">
        <v>511</v>
      </c>
      <c r="B91" s="2" t="s">
        <v>406</v>
      </c>
      <c r="C91" s="2" t="s">
        <v>407</v>
      </c>
      <c r="D91" s="1" t="s">
        <v>408</v>
      </c>
    </row>
    <row r="92" spans="1:4" x14ac:dyDescent="0.25">
      <c r="A92" s="27" t="s">
        <v>511</v>
      </c>
      <c r="B92" s="2" t="s">
        <v>409</v>
      </c>
      <c r="C92" s="2" t="s">
        <v>410</v>
      </c>
      <c r="D92" s="1" t="s">
        <v>411</v>
      </c>
    </row>
    <row r="93" spans="1:4" x14ac:dyDescent="0.25">
      <c r="A93" s="27" t="s">
        <v>511</v>
      </c>
      <c r="B93" s="2" t="s">
        <v>412</v>
      </c>
      <c r="C93" s="2" t="s">
        <v>413</v>
      </c>
      <c r="D93" s="1" t="s">
        <v>414</v>
      </c>
    </row>
    <row r="94" spans="1:4" x14ac:dyDescent="0.25">
      <c r="A94" s="27" t="s">
        <v>511</v>
      </c>
      <c r="B94" s="2" t="s">
        <v>415</v>
      </c>
      <c r="C94" s="2" t="s">
        <v>416</v>
      </c>
      <c r="D94" s="1" t="s">
        <v>417</v>
      </c>
    </row>
    <row r="95" spans="1:4" x14ac:dyDescent="0.25">
      <c r="A95" s="27" t="s">
        <v>511</v>
      </c>
      <c r="B95" s="2" t="s">
        <v>418</v>
      </c>
      <c r="C95" s="2" t="s">
        <v>419</v>
      </c>
      <c r="D95" s="1" t="s">
        <v>420</v>
      </c>
    </row>
    <row r="96" spans="1:4" x14ac:dyDescent="0.25">
      <c r="A96" s="27" t="s">
        <v>511</v>
      </c>
      <c r="B96" s="2" t="s">
        <v>421</v>
      </c>
      <c r="C96" s="2" t="s">
        <v>422</v>
      </c>
      <c r="D96" s="1" t="s">
        <v>423</v>
      </c>
    </row>
    <row r="97" spans="1:4" x14ac:dyDescent="0.25">
      <c r="A97" s="27" t="s">
        <v>511</v>
      </c>
      <c r="B97" s="2" t="s">
        <v>424</v>
      </c>
      <c r="C97" s="2" t="s">
        <v>425</v>
      </c>
      <c r="D97" s="1" t="s">
        <v>426</v>
      </c>
    </row>
    <row r="98" spans="1:4" x14ac:dyDescent="0.25">
      <c r="A98" s="27" t="s">
        <v>511</v>
      </c>
      <c r="B98" s="2" t="s">
        <v>427</v>
      </c>
      <c r="C98" s="2" t="s">
        <v>428</v>
      </c>
      <c r="D98" s="1" t="s">
        <v>429</v>
      </c>
    </row>
    <row r="99" spans="1:4" x14ac:dyDescent="0.25">
      <c r="A99" s="27" t="s">
        <v>511</v>
      </c>
      <c r="B99" s="2" t="s">
        <v>430</v>
      </c>
      <c r="C99" s="2" t="s">
        <v>431</v>
      </c>
      <c r="D99" s="1" t="s">
        <v>432</v>
      </c>
    </row>
    <row r="100" spans="1:4" x14ac:dyDescent="0.25">
      <c r="A100" s="27" t="s">
        <v>511</v>
      </c>
      <c r="B100" s="2" t="s">
        <v>433</v>
      </c>
      <c r="C100" s="2" t="s">
        <v>434</v>
      </c>
      <c r="D100" s="1" t="s">
        <v>435</v>
      </c>
    </row>
    <row r="101" spans="1:4" x14ac:dyDescent="0.25">
      <c r="A101" s="27" t="s">
        <v>511</v>
      </c>
      <c r="B101" s="2" t="s">
        <v>436</v>
      </c>
      <c r="C101" s="2" t="s">
        <v>437</v>
      </c>
      <c r="D101" s="1" t="s">
        <v>438</v>
      </c>
    </row>
    <row r="102" spans="1:4" x14ac:dyDescent="0.25">
      <c r="A102" s="27" t="s">
        <v>511</v>
      </c>
      <c r="B102" s="2" t="s">
        <v>439</v>
      </c>
      <c r="C102" s="2" t="s">
        <v>440</v>
      </c>
      <c r="D102" s="1" t="s">
        <v>441</v>
      </c>
    </row>
    <row r="103" spans="1:4" x14ac:dyDescent="0.25">
      <c r="A103" s="27" t="s">
        <v>511</v>
      </c>
      <c r="B103" s="2" t="s">
        <v>442</v>
      </c>
      <c r="C103" s="2" t="s">
        <v>443</v>
      </c>
      <c r="D103" s="1" t="s">
        <v>444</v>
      </c>
    </row>
    <row r="104" spans="1:4" x14ac:dyDescent="0.25">
      <c r="A104" s="27" t="s">
        <v>511</v>
      </c>
      <c r="B104" s="2" t="s">
        <v>445</v>
      </c>
      <c r="C104" s="2" t="s">
        <v>446</v>
      </c>
      <c r="D104" s="1" t="s">
        <v>447</v>
      </c>
    </row>
    <row r="105" spans="1:4" x14ac:dyDescent="0.25">
      <c r="A105" s="27" t="s">
        <v>511</v>
      </c>
      <c r="B105" s="2" t="s">
        <v>448</v>
      </c>
      <c r="C105" s="2" t="s">
        <v>449</v>
      </c>
      <c r="D105" s="1" t="s">
        <v>450</v>
      </c>
    </row>
    <row r="106" spans="1:4" x14ac:dyDescent="0.25">
      <c r="A106" s="27" t="s">
        <v>511</v>
      </c>
      <c r="B106" s="2" t="s">
        <v>451</v>
      </c>
      <c r="C106" s="2" t="s">
        <v>452</v>
      </c>
      <c r="D106" s="1" t="s">
        <v>453</v>
      </c>
    </row>
    <row r="107" spans="1:4" x14ac:dyDescent="0.25">
      <c r="A107" s="27" t="s">
        <v>511</v>
      </c>
      <c r="B107" s="2" t="s">
        <v>454</v>
      </c>
      <c r="C107" s="2" t="s">
        <v>455</v>
      </c>
      <c r="D107" s="1" t="s">
        <v>456</v>
      </c>
    </row>
    <row r="108" spans="1:4" x14ac:dyDescent="0.25">
      <c r="A108" s="27" t="s">
        <v>511</v>
      </c>
      <c r="B108" s="2" t="s">
        <v>457</v>
      </c>
      <c r="C108" s="2" t="s">
        <v>458</v>
      </c>
      <c r="D108" s="1" t="s">
        <v>459</v>
      </c>
    </row>
    <row r="109" spans="1:4" x14ac:dyDescent="0.25">
      <c r="A109" s="27" t="s">
        <v>511</v>
      </c>
      <c r="B109" s="2" t="s">
        <v>460</v>
      </c>
      <c r="C109" s="2" t="s">
        <v>461</v>
      </c>
      <c r="D109" s="1" t="s">
        <v>462</v>
      </c>
    </row>
    <row r="110" spans="1:4" x14ac:dyDescent="0.25">
      <c r="A110" s="27" t="s">
        <v>511</v>
      </c>
      <c r="B110" s="2" t="s">
        <v>463</v>
      </c>
      <c r="C110" s="2" t="s">
        <v>464</v>
      </c>
      <c r="D110" s="1" t="s">
        <v>465</v>
      </c>
    </row>
    <row r="111" spans="1:4" x14ac:dyDescent="0.25">
      <c r="A111" s="27" t="s">
        <v>511</v>
      </c>
      <c r="B111" s="2" t="s">
        <v>466</v>
      </c>
      <c r="C111" s="2" t="s">
        <v>467</v>
      </c>
      <c r="D111" s="1" t="s">
        <v>468</v>
      </c>
    </row>
    <row r="112" spans="1:4" x14ac:dyDescent="0.25">
      <c r="A112" s="27" t="s">
        <v>511</v>
      </c>
      <c r="B112" s="2" t="s">
        <v>469</v>
      </c>
      <c r="C112" s="2" t="s">
        <v>470</v>
      </c>
      <c r="D112" s="1" t="s">
        <v>471</v>
      </c>
    </row>
    <row r="113" spans="1:4" x14ac:dyDescent="0.25">
      <c r="A113" s="27" t="s">
        <v>511</v>
      </c>
      <c r="B113" s="2" t="s">
        <v>472</v>
      </c>
      <c r="C113" s="2" t="s">
        <v>473</v>
      </c>
      <c r="D113" s="1" t="s">
        <v>474</v>
      </c>
    </row>
    <row r="114" spans="1:4" x14ac:dyDescent="0.25">
      <c r="A114" s="27" t="s">
        <v>511</v>
      </c>
      <c r="B114" s="2" t="s">
        <v>475</v>
      </c>
      <c r="C114" s="2" t="s">
        <v>476</v>
      </c>
      <c r="D114" s="1" t="s">
        <v>477</v>
      </c>
    </row>
    <row r="115" spans="1:4" x14ac:dyDescent="0.25">
      <c r="A115" s="27" t="s">
        <v>511</v>
      </c>
      <c r="B115" s="2" t="s">
        <v>478</v>
      </c>
      <c r="C115" s="2" t="s">
        <v>479</v>
      </c>
      <c r="D115" s="1" t="s">
        <v>480</v>
      </c>
    </row>
    <row r="116" spans="1:4" x14ac:dyDescent="0.25">
      <c r="A116" s="27" t="s">
        <v>511</v>
      </c>
      <c r="B116" s="2" t="s">
        <v>481</v>
      </c>
      <c r="C116" s="2" t="s">
        <v>482</v>
      </c>
      <c r="D116" s="1" t="s">
        <v>483</v>
      </c>
    </row>
    <row r="117" spans="1:4" x14ac:dyDescent="0.25">
      <c r="A117" s="27" t="s">
        <v>511</v>
      </c>
      <c r="B117" s="2" t="s">
        <v>484</v>
      </c>
      <c r="C117" s="2" t="s">
        <v>485</v>
      </c>
      <c r="D117" s="1" t="s">
        <v>486</v>
      </c>
    </row>
    <row r="118" spans="1:4" x14ac:dyDescent="0.25">
      <c r="A118" s="27" t="s">
        <v>511</v>
      </c>
      <c r="B118" s="2" t="s">
        <v>487</v>
      </c>
      <c r="C118" s="2" t="s">
        <v>488</v>
      </c>
      <c r="D118" s="1" t="s">
        <v>489</v>
      </c>
    </row>
    <row r="119" spans="1:4" x14ac:dyDescent="0.25">
      <c r="A119" s="27" t="s">
        <v>511</v>
      </c>
      <c r="B119" s="2" t="s">
        <v>490</v>
      </c>
      <c r="C119" s="2" t="s">
        <v>491</v>
      </c>
      <c r="D119" s="1" t="s">
        <v>492</v>
      </c>
    </row>
    <row r="120" spans="1:4" x14ac:dyDescent="0.25">
      <c r="A120" s="27" t="s">
        <v>511</v>
      </c>
      <c r="B120" s="2" t="s">
        <v>493</v>
      </c>
      <c r="C120" s="2" t="s">
        <v>494</v>
      </c>
      <c r="D120" s="1" t="s">
        <v>495</v>
      </c>
    </row>
    <row r="121" spans="1:4" x14ac:dyDescent="0.25">
      <c r="A121" s="27" t="s">
        <v>511</v>
      </c>
      <c r="B121" s="2" t="s">
        <v>496</v>
      </c>
      <c r="C121" s="2" t="s">
        <v>497</v>
      </c>
      <c r="D121" s="1" t="s">
        <v>498</v>
      </c>
    </row>
    <row r="122" spans="1:4" x14ac:dyDescent="0.25">
      <c r="A122" s="27" t="s">
        <v>511</v>
      </c>
      <c r="B122" s="2" t="s">
        <v>499</v>
      </c>
      <c r="C122" s="2" t="s">
        <v>500</v>
      </c>
      <c r="D122" s="1" t="s">
        <v>501</v>
      </c>
    </row>
    <row r="123" spans="1:4" x14ac:dyDescent="0.25">
      <c r="A123" s="27" t="s">
        <v>511</v>
      </c>
      <c r="B123" s="2" t="s">
        <v>502</v>
      </c>
      <c r="C123" s="2" t="s">
        <v>503</v>
      </c>
      <c r="D123" s="1" t="s">
        <v>504</v>
      </c>
    </row>
    <row r="124" spans="1:4" x14ac:dyDescent="0.25">
      <c r="A124" s="27" t="s">
        <v>511</v>
      </c>
      <c r="B124" s="2" t="s">
        <v>505</v>
      </c>
      <c r="C124" s="2" t="s">
        <v>506</v>
      </c>
      <c r="D124" s="1" t="s">
        <v>507</v>
      </c>
    </row>
    <row r="125" spans="1:4" x14ac:dyDescent="0.25">
      <c r="A125" s="27" t="s">
        <v>511</v>
      </c>
      <c r="B125" s="2" t="s">
        <v>508</v>
      </c>
      <c r="C125" s="2" t="s">
        <v>509</v>
      </c>
      <c r="D125" s="1" t="s">
        <v>510</v>
      </c>
    </row>
    <row r="127" spans="1:4" x14ac:dyDescent="0.25">
      <c r="A127" s="27" t="s">
        <v>646</v>
      </c>
      <c r="B127" s="2" t="s">
        <v>512</v>
      </c>
      <c r="C127" s="2" t="s">
        <v>513</v>
      </c>
      <c r="D127" s="1" t="s">
        <v>647</v>
      </c>
    </row>
    <row r="128" spans="1:4" x14ac:dyDescent="0.25">
      <c r="A128" s="27" t="s">
        <v>646</v>
      </c>
      <c r="B128" s="2" t="s">
        <v>514</v>
      </c>
      <c r="C128" s="2" t="s">
        <v>515</v>
      </c>
      <c r="D128" s="1" t="s">
        <v>648</v>
      </c>
    </row>
    <row r="129" spans="1:4" x14ac:dyDescent="0.25">
      <c r="A129" s="27" t="s">
        <v>646</v>
      </c>
      <c r="B129" s="2" t="s">
        <v>516</v>
      </c>
      <c r="C129" s="2" t="s">
        <v>517</v>
      </c>
      <c r="D129" s="1" t="s">
        <v>324</v>
      </c>
    </row>
    <row r="130" spans="1:4" x14ac:dyDescent="0.25">
      <c r="A130" s="27" t="s">
        <v>646</v>
      </c>
      <c r="B130" s="2" t="s">
        <v>518</v>
      </c>
      <c r="C130" s="2" t="s">
        <v>519</v>
      </c>
      <c r="D130" s="1" t="s">
        <v>306</v>
      </c>
    </row>
    <row r="131" spans="1:4" x14ac:dyDescent="0.25">
      <c r="A131" s="27" t="s">
        <v>646</v>
      </c>
      <c r="B131" s="2" t="s">
        <v>520</v>
      </c>
      <c r="C131" s="2" t="s">
        <v>521</v>
      </c>
      <c r="D131" s="1" t="s">
        <v>649</v>
      </c>
    </row>
    <row r="132" spans="1:4" x14ac:dyDescent="0.25">
      <c r="A132" s="27" t="s">
        <v>646</v>
      </c>
      <c r="B132" s="2" t="s">
        <v>522</v>
      </c>
      <c r="C132" s="2" t="s">
        <v>523</v>
      </c>
      <c r="D132" s="1" t="s">
        <v>650</v>
      </c>
    </row>
    <row r="133" spans="1:4" x14ac:dyDescent="0.25">
      <c r="A133" s="27" t="s">
        <v>646</v>
      </c>
      <c r="B133" s="2" t="s">
        <v>524</v>
      </c>
      <c r="C133" s="2" t="s">
        <v>525</v>
      </c>
      <c r="D133" s="1" t="s">
        <v>651</v>
      </c>
    </row>
    <row r="134" spans="1:4" x14ac:dyDescent="0.25">
      <c r="A134" s="27" t="s">
        <v>646</v>
      </c>
      <c r="B134" s="2" t="s">
        <v>526</v>
      </c>
      <c r="C134" s="2" t="s">
        <v>527</v>
      </c>
      <c r="D134" s="1" t="s">
        <v>327</v>
      </c>
    </row>
    <row r="135" spans="1:4" x14ac:dyDescent="0.25">
      <c r="A135" s="27" t="s">
        <v>646</v>
      </c>
      <c r="B135" s="2" t="s">
        <v>528</v>
      </c>
      <c r="C135" s="2" t="s">
        <v>529</v>
      </c>
      <c r="D135" s="1" t="s">
        <v>309</v>
      </c>
    </row>
    <row r="136" spans="1:4" x14ac:dyDescent="0.25">
      <c r="A136" s="27" t="s">
        <v>646</v>
      </c>
      <c r="B136" s="2" t="s">
        <v>530</v>
      </c>
      <c r="C136" s="2" t="s">
        <v>531</v>
      </c>
      <c r="D136" s="1" t="s">
        <v>652</v>
      </c>
    </row>
    <row r="137" spans="1:4" x14ac:dyDescent="0.25">
      <c r="A137" s="27" t="s">
        <v>646</v>
      </c>
      <c r="B137" s="2" t="s">
        <v>532</v>
      </c>
      <c r="C137" s="2" t="s">
        <v>533</v>
      </c>
      <c r="D137" s="1" t="s">
        <v>653</v>
      </c>
    </row>
    <row r="138" spans="1:4" x14ac:dyDescent="0.25">
      <c r="A138" s="27" t="s">
        <v>646</v>
      </c>
      <c r="B138" s="2" t="s">
        <v>534</v>
      </c>
      <c r="C138" s="2" t="s">
        <v>535</v>
      </c>
      <c r="D138" s="1" t="s">
        <v>315</v>
      </c>
    </row>
    <row r="139" spans="1:4" x14ac:dyDescent="0.25">
      <c r="A139" s="27" t="s">
        <v>646</v>
      </c>
      <c r="B139" s="2" t="s">
        <v>536</v>
      </c>
      <c r="C139" s="2" t="s">
        <v>537</v>
      </c>
      <c r="D139" s="1" t="s">
        <v>654</v>
      </c>
    </row>
    <row r="140" spans="1:4" x14ac:dyDescent="0.25">
      <c r="A140" s="27" t="s">
        <v>646</v>
      </c>
      <c r="B140" s="2" t="s">
        <v>538</v>
      </c>
      <c r="C140" s="2" t="s">
        <v>539</v>
      </c>
      <c r="D140" s="1" t="s">
        <v>655</v>
      </c>
    </row>
    <row r="141" spans="1:4" x14ac:dyDescent="0.25">
      <c r="A141" s="27" t="s">
        <v>646</v>
      </c>
      <c r="B141" s="2" t="s">
        <v>540</v>
      </c>
      <c r="C141" s="2" t="s">
        <v>541</v>
      </c>
      <c r="D141" s="1" t="s">
        <v>656</v>
      </c>
    </row>
    <row r="142" spans="1:4" x14ac:dyDescent="0.25">
      <c r="A142" s="27" t="s">
        <v>646</v>
      </c>
      <c r="B142" s="2" t="s">
        <v>542</v>
      </c>
      <c r="C142" s="2" t="s">
        <v>543</v>
      </c>
      <c r="D142" s="1" t="s">
        <v>657</v>
      </c>
    </row>
    <row r="143" spans="1:4" x14ac:dyDescent="0.25">
      <c r="A143" s="27" t="s">
        <v>646</v>
      </c>
      <c r="B143" s="2" t="s">
        <v>544</v>
      </c>
      <c r="C143" s="2" t="s">
        <v>545</v>
      </c>
      <c r="D143" s="1" t="s">
        <v>658</v>
      </c>
    </row>
    <row r="144" spans="1:4" x14ac:dyDescent="0.25">
      <c r="A144" s="27" t="s">
        <v>646</v>
      </c>
      <c r="B144" s="2" t="s">
        <v>546</v>
      </c>
      <c r="C144" s="2" t="s">
        <v>547</v>
      </c>
      <c r="D144" s="1" t="s">
        <v>659</v>
      </c>
    </row>
    <row r="145" spans="1:4" x14ac:dyDescent="0.25">
      <c r="A145" s="27" t="s">
        <v>646</v>
      </c>
      <c r="B145" s="2" t="s">
        <v>548</v>
      </c>
      <c r="C145" s="2" t="s">
        <v>549</v>
      </c>
      <c r="D145" s="1" t="s">
        <v>660</v>
      </c>
    </row>
    <row r="146" spans="1:4" x14ac:dyDescent="0.25">
      <c r="A146" s="27" t="s">
        <v>646</v>
      </c>
      <c r="B146" s="2" t="s">
        <v>550</v>
      </c>
      <c r="C146" s="2" t="s">
        <v>551</v>
      </c>
      <c r="D146" s="1" t="s">
        <v>661</v>
      </c>
    </row>
    <row r="147" spans="1:4" x14ac:dyDescent="0.25">
      <c r="A147" s="27" t="s">
        <v>646</v>
      </c>
      <c r="B147" s="2" t="s">
        <v>552</v>
      </c>
      <c r="C147" s="2" t="s">
        <v>553</v>
      </c>
      <c r="D147" s="1" t="s">
        <v>662</v>
      </c>
    </row>
    <row r="148" spans="1:4" x14ac:dyDescent="0.25">
      <c r="A148" s="27" t="s">
        <v>646</v>
      </c>
      <c r="B148" s="2" t="s">
        <v>554</v>
      </c>
      <c r="C148" s="2" t="s">
        <v>555</v>
      </c>
      <c r="D148" s="1" t="s">
        <v>663</v>
      </c>
    </row>
    <row r="149" spans="1:4" x14ac:dyDescent="0.25">
      <c r="A149" s="27" t="s">
        <v>646</v>
      </c>
      <c r="B149" s="2" t="s">
        <v>556</v>
      </c>
      <c r="C149" s="2" t="s">
        <v>557</v>
      </c>
      <c r="D149" s="1" t="s">
        <v>501</v>
      </c>
    </row>
    <row r="150" spans="1:4" x14ac:dyDescent="0.25">
      <c r="A150" s="27" t="s">
        <v>646</v>
      </c>
      <c r="B150" s="2" t="s">
        <v>558</v>
      </c>
      <c r="C150" s="2" t="s">
        <v>559</v>
      </c>
      <c r="D150" s="1" t="s">
        <v>664</v>
      </c>
    </row>
    <row r="151" spans="1:4" x14ac:dyDescent="0.25">
      <c r="A151" s="27" t="s">
        <v>646</v>
      </c>
      <c r="B151" s="2" t="s">
        <v>560</v>
      </c>
      <c r="C151" s="2" t="s">
        <v>561</v>
      </c>
      <c r="D151" s="1" t="s">
        <v>665</v>
      </c>
    </row>
    <row r="152" spans="1:4" x14ac:dyDescent="0.25">
      <c r="A152" s="27" t="s">
        <v>646</v>
      </c>
      <c r="B152" s="2" t="s">
        <v>562</v>
      </c>
      <c r="C152" s="2" t="s">
        <v>563</v>
      </c>
      <c r="D152" s="1" t="s">
        <v>666</v>
      </c>
    </row>
    <row r="153" spans="1:4" x14ac:dyDescent="0.25">
      <c r="A153" s="27" t="s">
        <v>646</v>
      </c>
      <c r="B153" s="2" t="s">
        <v>564</v>
      </c>
      <c r="C153" s="2" t="s">
        <v>565</v>
      </c>
      <c r="D153" s="1" t="s">
        <v>667</v>
      </c>
    </row>
    <row r="154" spans="1:4" x14ac:dyDescent="0.25">
      <c r="A154" s="27" t="s">
        <v>646</v>
      </c>
      <c r="B154" s="2" t="s">
        <v>566</v>
      </c>
      <c r="C154" s="2" t="s">
        <v>567</v>
      </c>
      <c r="D154" s="1" t="s">
        <v>668</v>
      </c>
    </row>
    <row r="155" spans="1:4" x14ac:dyDescent="0.25">
      <c r="A155" s="27" t="s">
        <v>646</v>
      </c>
      <c r="B155" s="2" t="s">
        <v>568</v>
      </c>
      <c r="C155" s="2" t="s">
        <v>569</v>
      </c>
      <c r="D155" s="1" t="s">
        <v>669</v>
      </c>
    </row>
    <row r="156" spans="1:4" x14ac:dyDescent="0.25">
      <c r="A156" s="27" t="s">
        <v>646</v>
      </c>
      <c r="B156" s="2" t="s">
        <v>570</v>
      </c>
      <c r="C156" s="2" t="s">
        <v>571</v>
      </c>
      <c r="D156" s="1" t="s">
        <v>670</v>
      </c>
    </row>
    <row r="157" spans="1:4" x14ac:dyDescent="0.25">
      <c r="A157" s="27" t="s">
        <v>646</v>
      </c>
      <c r="B157" s="2" t="s">
        <v>572</v>
      </c>
      <c r="C157" s="2" t="s">
        <v>573</v>
      </c>
      <c r="D157" s="1" t="s">
        <v>671</v>
      </c>
    </row>
    <row r="158" spans="1:4" x14ac:dyDescent="0.25">
      <c r="A158" s="27" t="s">
        <v>646</v>
      </c>
      <c r="B158" s="2" t="s">
        <v>574</v>
      </c>
      <c r="C158" s="2" t="s">
        <v>575</v>
      </c>
      <c r="D158" s="1" t="s">
        <v>672</v>
      </c>
    </row>
    <row r="159" spans="1:4" x14ac:dyDescent="0.25">
      <c r="A159" s="27" t="s">
        <v>646</v>
      </c>
      <c r="B159" s="2" t="s">
        <v>576</v>
      </c>
      <c r="C159" s="2" t="s">
        <v>577</v>
      </c>
      <c r="D159" s="1" t="s">
        <v>673</v>
      </c>
    </row>
    <row r="160" spans="1:4" x14ac:dyDescent="0.25">
      <c r="A160" s="27" t="s">
        <v>646</v>
      </c>
      <c r="B160" s="2" t="s">
        <v>578</v>
      </c>
      <c r="C160" s="2" t="s">
        <v>579</v>
      </c>
      <c r="D160" s="1" t="s">
        <v>674</v>
      </c>
    </row>
    <row r="161" spans="1:4" x14ac:dyDescent="0.25">
      <c r="A161" s="27" t="s">
        <v>646</v>
      </c>
      <c r="B161" s="2" t="s">
        <v>580</v>
      </c>
      <c r="C161" s="2" t="s">
        <v>581</v>
      </c>
      <c r="D161" s="1" t="s">
        <v>675</v>
      </c>
    </row>
    <row r="162" spans="1:4" x14ac:dyDescent="0.25">
      <c r="A162" s="27" t="s">
        <v>646</v>
      </c>
      <c r="B162" s="2" t="s">
        <v>582</v>
      </c>
      <c r="C162" s="2" t="s">
        <v>583</v>
      </c>
      <c r="D162" s="1" t="s">
        <v>676</v>
      </c>
    </row>
    <row r="163" spans="1:4" x14ac:dyDescent="0.25">
      <c r="A163" s="27" t="s">
        <v>646</v>
      </c>
      <c r="B163" s="2" t="s">
        <v>584</v>
      </c>
      <c r="C163" s="2" t="s">
        <v>585</v>
      </c>
      <c r="D163" s="1" t="s">
        <v>677</v>
      </c>
    </row>
    <row r="164" spans="1:4" x14ac:dyDescent="0.25">
      <c r="A164" s="27" t="s">
        <v>646</v>
      </c>
      <c r="B164" s="2" t="s">
        <v>586</v>
      </c>
      <c r="C164" s="2" t="s">
        <v>587</v>
      </c>
      <c r="D164" s="1" t="s">
        <v>417</v>
      </c>
    </row>
    <row r="165" spans="1:4" x14ac:dyDescent="0.25">
      <c r="A165" s="27" t="s">
        <v>646</v>
      </c>
      <c r="B165" s="2" t="s">
        <v>588</v>
      </c>
      <c r="C165" s="2" t="s">
        <v>589</v>
      </c>
      <c r="D165" s="1" t="s">
        <v>678</v>
      </c>
    </row>
    <row r="166" spans="1:4" x14ac:dyDescent="0.25">
      <c r="A166" s="27" t="s">
        <v>646</v>
      </c>
      <c r="B166" s="2" t="s">
        <v>590</v>
      </c>
      <c r="C166" s="2" t="s">
        <v>591</v>
      </c>
      <c r="D166" s="1" t="s">
        <v>679</v>
      </c>
    </row>
    <row r="167" spans="1:4" x14ac:dyDescent="0.25">
      <c r="A167" s="27" t="s">
        <v>646</v>
      </c>
      <c r="B167" s="2" t="s">
        <v>592</v>
      </c>
      <c r="C167" s="2" t="s">
        <v>593</v>
      </c>
      <c r="D167" s="1" t="s">
        <v>680</v>
      </c>
    </row>
    <row r="168" spans="1:4" x14ac:dyDescent="0.25">
      <c r="A168" s="27" t="s">
        <v>646</v>
      </c>
      <c r="B168" s="2" t="s">
        <v>594</v>
      </c>
      <c r="C168" s="2" t="s">
        <v>595</v>
      </c>
      <c r="D168" s="1" t="s">
        <v>681</v>
      </c>
    </row>
    <row r="169" spans="1:4" x14ac:dyDescent="0.25">
      <c r="A169" s="27" t="s">
        <v>646</v>
      </c>
      <c r="B169" s="2" t="s">
        <v>596</v>
      </c>
      <c r="C169" s="2" t="s">
        <v>597</v>
      </c>
      <c r="D169" s="1" t="s">
        <v>682</v>
      </c>
    </row>
    <row r="170" spans="1:4" x14ac:dyDescent="0.25">
      <c r="A170" s="27" t="s">
        <v>646</v>
      </c>
      <c r="B170" s="2" t="s">
        <v>598</v>
      </c>
      <c r="C170" s="2" t="s">
        <v>599</v>
      </c>
      <c r="D170" s="1" t="s">
        <v>683</v>
      </c>
    </row>
    <row r="171" spans="1:4" x14ac:dyDescent="0.25">
      <c r="A171" s="27" t="s">
        <v>646</v>
      </c>
      <c r="B171" s="2" t="s">
        <v>600</v>
      </c>
      <c r="C171" s="2" t="s">
        <v>601</v>
      </c>
      <c r="D171" s="1" t="s">
        <v>684</v>
      </c>
    </row>
    <row r="172" spans="1:4" x14ac:dyDescent="0.25">
      <c r="A172" s="27" t="s">
        <v>646</v>
      </c>
      <c r="B172" s="2" t="s">
        <v>602</v>
      </c>
      <c r="C172" s="2" t="s">
        <v>603</v>
      </c>
      <c r="D172" s="1" t="s">
        <v>483</v>
      </c>
    </row>
    <row r="173" spans="1:4" x14ac:dyDescent="0.25">
      <c r="A173" s="27" t="s">
        <v>646</v>
      </c>
      <c r="B173" s="2" t="s">
        <v>604</v>
      </c>
      <c r="C173" s="2" t="s">
        <v>605</v>
      </c>
      <c r="D173" s="1" t="s">
        <v>685</v>
      </c>
    </row>
    <row r="174" spans="1:4" x14ac:dyDescent="0.25">
      <c r="A174" s="27" t="s">
        <v>646</v>
      </c>
      <c r="B174" s="2" t="s">
        <v>606</v>
      </c>
      <c r="C174" s="2" t="s">
        <v>607</v>
      </c>
      <c r="D174" s="1" t="s">
        <v>686</v>
      </c>
    </row>
    <row r="175" spans="1:4" x14ac:dyDescent="0.25">
      <c r="A175" s="27" t="s">
        <v>646</v>
      </c>
      <c r="B175" s="2" t="s">
        <v>608</v>
      </c>
      <c r="C175" s="2" t="s">
        <v>609</v>
      </c>
      <c r="D175" s="1" t="s">
        <v>687</v>
      </c>
    </row>
    <row r="176" spans="1:4" x14ac:dyDescent="0.25">
      <c r="A176" s="27" t="s">
        <v>646</v>
      </c>
      <c r="B176" s="2" t="s">
        <v>610</v>
      </c>
      <c r="C176" s="2" t="s">
        <v>611</v>
      </c>
      <c r="D176" s="1" t="s">
        <v>688</v>
      </c>
    </row>
    <row r="177" spans="1:4" x14ac:dyDescent="0.25">
      <c r="A177" s="27" t="s">
        <v>646</v>
      </c>
      <c r="B177" s="2" t="s">
        <v>612</v>
      </c>
      <c r="C177" s="2" t="s">
        <v>613</v>
      </c>
      <c r="D177" s="1" t="s">
        <v>689</v>
      </c>
    </row>
    <row r="178" spans="1:4" x14ac:dyDescent="0.25">
      <c r="A178" s="27" t="s">
        <v>646</v>
      </c>
      <c r="B178" s="2" t="s">
        <v>614</v>
      </c>
      <c r="C178" s="2" t="s">
        <v>615</v>
      </c>
      <c r="D178" s="1" t="s">
        <v>690</v>
      </c>
    </row>
    <row r="179" spans="1:4" x14ac:dyDescent="0.25">
      <c r="A179" s="27" t="s">
        <v>646</v>
      </c>
      <c r="B179" s="2" t="s">
        <v>616</v>
      </c>
      <c r="C179" s="2" t="s">
        <v>617</v>
      </c>
      <c r="D179" s="1" t="s">
        <v>691</v>
      </c>
    </row>
    <row r="180" spans="1:4" x14ac:dyDescent="0.25">
      <c r="A180" s="27" t="s">
        <v>646</v>
      </c>
      <c r="B180" s="2" t="s">
        <v>618</v>
      </c>
      <c r="C180" s="2" t="s">
        <v>619</v>
      </c>
      <c r="D180" s="1" t="s">
        <v>692</v>
      </c>
    </row>
    <row r="181" spans="1:4" x14ac:dyDescent="0.25">
      <c r="A181" s="27" t="s">
        <v>646</v>
      </c>
      <c r="B181" s="2" t="s">
        <v>620</v>
      </c>
      <c r="C181" s="2" t="s">
        <v>621</v>
      </c>
      <c r="D181" s="1" t="s">
        <v>693</v>
      </c>
    </row>
    <row r="182" spans="1:4" x14ac:dyDescent="0.25">
      <c r="A182" s="27" t="s">
        <v>646</v>
      </c>
      <c r="B182" s="2" t="s">
        <v>622</v>
      </c>
      <c r="C182" s="2" t="s">
        <v>623</v>
      </c>
      <c r="D182" s="1" t="s">
        <v>694</v>
      </c>
    </row>
    <row r="183" spans="1:4" x14ac:dyDescent="0.25">
      <c r="A183" s="27" t="s">
        <v>646</v>
      </c>
      <c r="B183" s="2" t="s">
        <v>624</v>
      </c>
      <c r="C183" s="2" t="s">
        <v>625</v>
      </c>
      <c r="D183" s="1" t="s">
        <v>695</v>
      </c>
    </row>
    <row r="184" spans="1:4" x14ac:dyDescent="0.25">
      <c r="A184" s="27" t="s">
        <v>646</v>
      </c>
      <c r="B184" s="2" t="s">
        <v>626</v>
      </c>
      <c r="C184" s="2" t="s">
        <v>627</v>
      </c>
      <c r="D184" s="1" t="s">
        <v>696</v>
      </c>
    </row>
    <row r="185" spans="1:4" x14ac:dyDescent="0.25">
      <c r="A185" s="27" t="s">
        <v>646</v>
      </c>
      <c r="B185" s="2" t="s">
        <v>628</v>
      </c>
      <c r="C185" s="2" t="s">
        <v>629</v>
      </c>
      <c r="D185" s="1" t="s">
        <v>489</v>
      </c>
    </row>
    <row r="186" spans="1:4" x14ac:dyDescent="0.25">
      <c r="A186" s="27" t="s">
        <v>646</v>
      </c>
      <c r="B186" s="2" t="s">
        <v>630</v>
      </c>
      <c r="C186" s="2" t="s">
        <v>631</v>
      </c>
      <c r="D186" s="1" t="s">
        <v>447</v>
      </c>
    </row>
    <row r="187" spans="1:4" x14ac:dyDescent="0.25">
      <c r="A187" s="27" t="s">
        <v>646</v>
      </c>
      <c r="B187" s="2" t="s">
        <v>632</v>
      </c>
      <c r="C187" s="2" t="s">
        <v>633</v>
      </c>
      <c r="D187" s="1" t="s">
        <v>697</v>
      </c>
    </row>
    <row r="188" spans="1:4" x14ac:dyDescent="0.25">
      <c r="A188" s="27" t="s">
        <v>646</v>
      </c>
      <c r="B188" s="2" t="s">
        <v>634</v>
      </c>
      <c r="C188" s="2" t="s">
        <v>635</v>
      </c>
      <c r="D188" s="1" t="s">
        <v>698</v>
      </c>
    </row>
    <row r="189" spans="1:4" x14ac:dyDescent="0.25">
      <c r="A189" s="27" t="s">
        <v>646</v>
      </c>
      <c r="B189" s="2" t="s">
        <v>636</v>
      </c>
      <c r="C189" s="2" t="s">
        <v>637</v>
      </c>
      <c r="D189" s="1" t="s">
        <v>699</v>
      </c>
    </row>
    <row r="190" spans="1:4" x14ac:dyDescent="0.25">
      <c r="A190" s="27" t="s">
        <v>646</v>
      </c>
      <c r="B190" s="2" t="s">
        <v>638</v>
      </c>
      <c r="C190" s="2" t="s">
        <v>639</v>
      </c>
      <c r="D190" s="1" t="s">
        <v>700</v>
      </c>
    </row>
    <row r="191" spans="1:4" x14ac:dyDescent="0.25">
      <c r="A191" s="27" t="s">
        <v>646</v>
      </c>
      <c r="B191" s="2" t="s">
        <v>640</v>
      </c>
      <c r="C191" s="2" t="s">
        <v>641</v>
      </c>
      <c r="D191" s="1" t="s">
        <v>701</v>
      </c>
    </row>
    <row r="192" spans="1:4" x14ac:dyDescent="0.25">
      <c r="A192" s="27" t="s">
        <v>646</v>
      </c>
      <c r="B192" s="2" t="s">
        <v>642</v>
      </c>
      <c r="C192" s="2" t="s">
        <v>643</v>
      </c>
      <c r="D192" s="1" t="s">
        <v>702</v>
      </c>
    </row>
    <row r="193" spans="1:4" x14ac:dyDescent="0.25">
      <c r="A193" s="27" t="s">
        <v>646</v>
      </c>
      <c r="B193" s="2" t="s">
        <v>644</v>
      </c>
      <c r="C193" s="2" t="s">
        <v>645</v>
      </c>
      <c r="D193" s="1" t="s">
        <v>703</v>
      </c>
    </row>
    <row r="195" spans="1:4" x14ac:dyDescent="0.25">
      <c r="A195" s="27" t="s">
        <v>960</v>
      </c>
      <c r="B195" s="2" t="s">
        <v>704</v>
      </c>
      <c r="C195" s="2" t="s">
        <v>705</v>
      </c>
      <c r="D195" s="1" t="s">
        <v>706</v>
      </c>
    </row>
    <row r="196" spans="1:4" x14ac:dyDescent="0.25">
      <c r="A196" s="27" t="s">
        <v>960</v>
      </c>
      <c r="B196" s="2" t="s">
        <v>707</v>
      </c>
      <c r="C196" s="2" t="s">
        <v>708</v>
      </c>
      <c r="D196" s="1" t="s">
        <v>709</v>
      </c>
    </row>
    <row r="197" spans="1:4" x14ac:dyDescent="0.25">
      <c r="A197" s="27" t="s">
        <v>960</v>
      </c>
      <c r="B197" s="2" t="s">
        <v>710</v>
      </c>
      <c r="C197" s="2" t="s">
        <v>711</v>
      </c>
      <c r="D197" s="1" t="s">
        <v>712</v>
      </c>
    </row>
    <row r="198" spans="1:4" x14ac:dyDescent="0.25">
      <c r="A198" s="27" t="s">
        <v>960</v>
      </c>
      <c r="B198" s="2" t="s">
        <v>713</v>
      </c>
      <c r="C198" s="2" t="s">
        <v>714</v>
      </c>
      <c r="D198" s="1" t="s">
        <v>712</v>
      </c>
    </row>
    <row r="199" spans="1:4" x14ac:dyDescent="0.25">
      <c r="A199" s="27" t="s">
        <v>960</v>
      </c>
      <c r="B199" s="2" t="s">
        <v>715</v>
      </c>
      <c r="C199" s="2" t="s">
        <v>716</v>
      </c>
      <c r="D199" s="1" t="s">
        <v>717</v>
      </c>
    </row>
    <row r="200" spans="1:4" x14ac:dyDescent="0.25">
      <c r="A200" s="27" t="s">
        <v>960</v>
      </c>
      <c r="B200" s="2" t="s">
        <v>718</v>
      </c>
      <c r="C200" s="2" t="s">
        <v>719</v>
      </c>
      <c r="D200" s="1" t="s">
        <v>712</v>
      </c>
    </row>
    <row r="201" spans="1:4" x14ac:dyDescent="0.25">
      <c r="A201" s="27" t="s">
        <v>960</v>
      </c>
      <c r="B201" s="2" t="s">
        <v>720</v>
      </c>
      <c r="C201" s="2" t="s">
        <v>721</v>
      </c>
      <c r="D201" s="1" t="s">
        <v>722</v>
      </c>
    </row>
    <row r="202" spans="1:4" x14ac:dyDescent="0.25">
      <c r="A202" s="27" t="s">
        <v>960</v>
      </c>
      <c r="B202" s="2" t="s">
        <v>723</v>
      </c>
      <c r="C202" s="2" t="s">
        <v>724</v>
      </c>
      <c r="D202" s="1" t="s">
        <v>712</v>
      </c>
    </row>
    <row r="203" spans="1:4" x14ac:dyDescent="0.25">
      <c r="A203" s="27" t="s">
        <v>960</v>
      </c>
      <c r="B203" s="2" t="s">
        <v>725</v>
      </c>
      <c r="C203" s="2" t="s">
        <v>726</v>
      </c>
      <c r="D203" s="1" t="s">
        <v>727</v>
      </c>
    </row>
    <row r="204" spans="1:4" x14ac:dyDescent="0.25">
      <c r="A204" s="27" t="s">
        <v>960</v>
      </c>
      <c r="B204" s="2" t="s">
        <v>728</v>
      </c>
      <c r="C204" s="2" t="s">
        <v>729</v>
      </c>
      <c r="D204" s="1" t="s">
        <v>730</v>
      </c>
    </row>
    <row r="205" spans="1:4" x14ac:dyDescent="0.25">
      <c r="A205" s="27" t="s">
        <v>960</v>
      </c>
      <c r="B205" s="2" t="s">
        <v>731</v>
      </c>
      <c r="C205" s="2" t="s">
        <v>732</v>
      </c>
      <c r="D205" s="1" t="s">
        <v>712</v>
      </c>
    </row>
    <row r="206" spans="1:4" x14ac:dyDescent="0.25">
      <c r="A206" s="27" t="s">
        <v>960</v>
      </c>
      <c r="B206" s="2" t="s">
        <v>733</v>
      </c>
      <c r="C206" s="2" t="s">
        <v>734</v>
      </c>
      <c r="D206" s="1" t="s">
        <v>735</v>
      </c>
    </row>
    <row r="207" spans="1:4" x14ac:dyDescent="0.25">
      <c r="A207" s="27" t="s">
        <v>960</v>
      </c>
      <c r="B207" s="2" t="s">
        <v>736</v>
      </c>
      <c r="C207" s="2" t="s">
        <v>737</v>
      </c>
      <c r="D207" s="1" t="s">
        <v>712</v>
      </c>
    </row>
    <row r="208" spans="1:4" x14ac:dyDescent="0.25">
      <c r="A208" s="27" t="s">
        <v>960</v>
      </c>
      <c r="B208" s="2" t="s">
        <v>738</v>
      </c>
      <c r="C208" s="2" t="s">
        <v>739</v>
      </c>
      <c r="D208" s="1" t="s">
        <v>712</v>
      </c>
    </row>
    <row r="209" spans="1:4" x14ac:dyDescent="0.25">
      <c r="A209" s="27" t="s">
        <v>960</v>
      </c>
      <c r="B209" s="2" t="s">
        <v>740</v>
      </c>
      <c r="C209" s="2" t="s">
        <v>741</v>
      </c>
      <c r="D209" s="1" t="s">
        <v>742</v>
      </c>
    </row>
    <row r="210" spans="1:4" x14ac:dyDescent="0.25">
      <c r="A210" s="27" t="s">
        <v>960</v>
      </c>
      <c r="B210" s="2" t="s">
        <v>743</v>
      </c>
      <c r="C210" s="2" t="s">
        <v>744</v>
      </c>
      <c r="D210" s="1" t="s">
        <v>712</v>
      </c>
    </row>
    <row r="211" spans="1:4" x14ac:dyDescent="0.25">
      <c r="A211" s="27" t="s">
        <v>960</v>
      </c>
      <c r="B211" s="2" t="s">
        <v>745</v>
      </c>
      <c r="C211" s="2" t="s">
        <v>746</v>
      </c>
      <c r="D211" s="1" t="s">
        <v>747</v>
      </c>
    </row>
    <row r="212" spans="1:4" x14ac:dyDescent="0.25">
      <c r="A212" s="27" t="s">
        <v>960</v>
      </c>
      <c r="B212" s="2" t="s">
        <v>748</v>
      </c>
      <c r="C212" s="2" t="s">
        <v>749</v>
      </c>
      <c r="D212" s="1" t="s">
        <v>309</v>
      </c>
    </row>
    <row r="213" spans="1:4" x14ac:dyDescent="0.25">
      <c r="A213" s="27" t="s">
        <v>960</v>
      </c>
      <c r="B213" s="2" t="s">
        <v>750</v>
      </c>
      <c r="C213" s="2" t="s">
        <v>751</v>
      </c>
      <c r="D213" s="1" t="s">
        <v>303</v>
      </c>
    </row>
    <row r="214" spans="1:4" x14ac:dyDescent="0.25">
      <c r="A214" s="27" t="s">
        <v>960</v>
      </c>
      <c r="B214" s="2" t="s">
        <v>752</v>
      </c>
      <c r="C214" s="2" t="s">
        <v>753</v>
      </c>
      <c r="D214" s="1" t="s">
        <v>754</v>
      </c>
    </row>
    <row r="215" spans="1:4" x14ac:dyDescent="0.25">
      <c r="A215" s="27" t="s">
        <v>960</v>
      </c>
      <c r="B215" s="2" t="s">
        <v>755</v>
      </c>
      <c r="C215" s="2" t="s">
        <v>756</v>
      </c>
      <c r="D215" s="1" t="s">
        <v>300</v>
      </c>
    </row>
    <row r="216" spans="1:4" x14ac:dyDescent="0.25">
      <c r="A216" s="27" t="s">
        <v>960</v>
      </c>
      <c r="B216" s="2" t="s">
        <v>757</v>
      </c>
      <c r="C216" s="2" t="s">
        <v>758</v>
      </c>
      <c r="D216" s="1" t="s">
        <v>306</v>
      </c>
    </row>
    <row r="217" spans="1:4" x14ac:dyDescent="0.25">
      <c r="A217" s="27" t="s">
        <v>960</v>
      </c>
      <c r="B217" s="2" t="s">
        <v>759</v>
      </c>
      <c r="C217" s="2" t="s">
        <v>760</v>
      </c>
      <c r="D217" s="1" t="s">
        <v>324</v>
      </c>
    </row>
    <row r="218" spans="1:4" x14ac:dyDescent="0.25">
      <c r="A218" s="27" t="s">
        <v>960</v>
      </c>
      <c r="B218" s="2" t="s">
        <v>761</v>
      </c>
      <c r="C218" s="2" t="s">
        <v>762</v>
      </c>
      <c r="D218" s="1" t="s">
        <v>763</v>
      </c>
    </row>
    <row r="219" spans="1:4" x14ac:dyDescent="0.25">
      <c r="A219" s="27" t="s">
        <v>960</v>
      </c>
      <c r="B219" s="2" t="s">
        <v>764</v>
      </c>
      <c r="C219" s="2" t="s">
        <v>765</v>
      </c>
      <c r="D219" s="1" t="s">
        <v>318</v>
      </c>
    </row>
    <row r="220" spans="1:4" x14ac:dyDescent="0.25">
      <c r="A220" s="27" t="s">
        <v>960</v>
      </c>
      <c r="B220" s="2" t="s">
        <v>766</v>
      </c>
      <c r="C220" s="2" t="s">
        <v>767</v>
      </c>
      <c r="D220" s="1" t="s">
        <v>327</v>
      </c>
    </row>
    <row r="221" spans="1:4" x14ac:dyDescent="0.25">
      <c r="A221" s="27" t="s">
        <v>960</v>
      </c>
      <c r="B221" s="2" t="s">
        <v>768</v>
      </c>
      <c r="C221" s="2" t="s">
        <v>769</v>
      </c>
      <c r="D221" s="1" t="s">
        <v>770</v>
      </c>
    </row>
    <row r="222" spans="1:4" x14ac:dyDescent="0.25">
      <c r="A222" s="27" t="s">
        <v>960</v>
      </c>
      <c r="B222" s="2" t="s">
        <v>771</v>
      </c>
      <c r="C222" s="2" t="s">
        <v>772</v>
      </c>
      <c r="D222" s="1" t="s">
        <v>773</v>
      </c>
    </row>
    <row r="223" spans="1:4" x14ac:dyDescent="0.25">
      <c r="A223" s="27" t="s">
        <v>960</v>
      </c>
      <c r="B223" s="2" t="s">
        <v>774</v>
      </c>
      <c r="C223" s="2" t="s">
        <v>775</v>
      </c>
      <c r="D223" s="1" t="s">
        <v>776</v>
      </c>
    </row>
    <row r="224" spans="1:4" x14ac:dyDescent="0.25">
      <c r="A224" s="27" t="s">
        <v>960</v>
      </c>
      <c r="B224" s="2" t="s">
        <v>777</v>
      </c>
      <c r="C224" s="2" t="s">
        <v>778</v>
      </c>
      <c r="D224" s="1" t="s">
        <v>779</v>
      </c>
    </row>
    <row r="225" spans="1:4" x14ac:dyDescent="0.25">
      <c r="A225" s="27" t="s">
        <v>960</v>
      </c>
      <c r="B225" s="2" t="s">
        <v>780</v>
      </c>
      <c r="C225" s="2" t="s">
        <v>781</v>
      </c>
      <c r="D225" s="1" t="s">
        <v>782</v>
      </c>
    </row>
    <row r="226" spans="1:4" x14ac:dyDescent="0.25">
      <c r="A226" s="27" t="s">
        <v>960</v>
      </c>
      <c r="B226" s="2" t="s">
        <v>783</v>
      </c>
      <c r="C226" s="2" t="s">
        <v>784</v>
      </c>
      <c r="D226" s="1" t="s">
        <v>785</v>
      </c>
    </row>
    <row r="227" spans="1:4" x14ac:dyDescent="0.25">
      <c r="A227" s="27" t="s">
        <v>960</v>
      </c>
      <c r="B227" s="2" t="s">
        <v>786</v>
      </c>
      <c r="C227" s="2" t="s">
        <v>787</v>
      </c>
      <c r="D227" s="1" t="s">
        <v>788</v>
      </c>
    </row>
    <row r="228" spans="1:4" x14ac:dyDescent="0.25">
      <c r="A228" s="27" t="s">
        <v>960</v>
      </c>
      <c r="B228" s="2" t="s">
        <v>789</v>
      </c>
      <c r="C228" s="2" t="s">
        <v>790</v>
      </c>
      <c r="D228" s="1" t="s">
        <v>770</v>
      </c>
    </row>
    <row r="229" spans="1:4" x14ac:dyDescent="0.25">
      <c r="A229" s="27" t="s">
        <v>960</v>
      </c>
      <c r="B229" s="2" t="s">
        <v>791</v>
      </c>
      <c r="C229" s="2" t="s">
        <v>792</v>
      </c>
      <c r="D229" s="1" t="s">
        <v>793</v>
      </c>
    </row>
    <row r="230" spans="1:4" x14ac:dyDescent="0.25">
      <c r="A230" s="27" t="s">
        <v>960</v>
      </c>
      <c r="B230" s="2" t="s">
        <v>794</v>
      </c>
      <c r="C230" s="2" t="s">
        <v>795</v>
      </c>
      <c r="D230" s="1" t="s">
        <v>796</v>
      </c>
    </row>
    <row r="231" spans="1:4" x14ac:dyDescent="0.25">
      <c r="A231" s="27" t="s">
        <v>960</v>
      </c>
      <c r="B231" s="2" t="s">
        <v>797</v>
      </c>
      <c r="C231" s="2" t="s">
        <v>798</v>
      </c>
      <c r="D231" s="1" t="s">
        <v>770</v>
      </c>
    </row>
    <row r="232" spans="1:4" x14ac:dyDescent="0.25">
      <c r="A232" s="27" t="s">
        <v>960</v>
      </c>
      <c r="B232" s="2" t="s">
        <v>799</v>
      </c>
      <c r="C232" s="2" t="s">
        <v>800</v>
      </c>
      <c r="D232" s="1" t="s">
        <v>801</v>
      </c>
    </row>
    <row r="233" spans="1:4" x14ac:dyDescent="0.25">
      <c r="A233" s="27" t="s">
        <v>960</v>
      </c>
      <c r="B233" s="2" t="s">
        <v>802</v>
      </c>
      <c r="C233" s="2" t="s">
        <v>803</v>
      </c>
      <c r="D233" s="1" t="s">
        <v>804</v>
      </c>
    </row>
    <row r="234" spans="1:4" x14ac:dyDescent="0.25">
      <c r="A234" s="27" t="s">
        <v>960</v>
      </c>
      <c r="B234" s="2" t="s">
        <v>805</v>
      </c>
      <c r="C234" s="2" t="s">
        <v>806</v>
      </c>
      <c r="D234" s="1" t="s">
        <v>807</v>
      </c>
    </row>
    <row r="235" spans="1:4" x14ac:dyDescent="0.25">
      <c r="A235" s="27" t="s">
        <v>960</v>
      </c>
      <c r="B235" s="2" t="s">
        <v>808</v>
      </c>
      <c r="C235" s="2" t="s">
        <v>809</v>
      </c>
      <c r="D235" s="1" t="s">
        <v>251</v>
      </c>
    </row>
    <row r="236" spans="1:4" x14ac:dyDescent="0.25">
      <c r="A236" s="27" t="s">
        <v>960</v>
      </c>
      <c r="B236" s="2" t="s">
        <v>810</v>
      </c>
      <c r="C236" s="2" t="s">
        <v>811</v>
      </c>
      <c r="D236" s="1" t="s">
        <v>251</v>
      </c>
    </row>
    <row r="237" spans="1:4" x14ac:dyDescent="0.25">
      <c r="A237" s="27" t="s">
        <v>960</v>
      </c>
      <c r="B237" s="2" t="s">
        <v>812</v>
      </c>
      <c r="C237" s="2" t="s">
        <v>813</v>
      </c>
      <c r="D237" s="1" t="s">
        <v>814</v>
      </c>
    </row>
    <row r="238" spans="1:4" x14ac:dyDescent="0.25">
      <c r="A238" s="27" t="s">
        <v>960</v>
      </c>
      <c r="B238" s="2" t="s">
        <v>815</v>
      </c>
      <c r="C238" s="2" t="s">
        <v>816</v>
      </c>
      <c r="D238" s="1" t="s">
        <v>251</v>
      </c>
    </row>
    <row r="239" spans="1:4" x14ac:dyDescent="0.25">
      <c r="A239" s="27" t="s">
        <v>960</v>
      </c>
      <c r="B239" s="2" t="s">
        <v>817</v>
      </c>
      <c r="C239" s="2" t="s">
        <v>818</v>
      </c>
      <c r="D239" s="1" t="s">
        <v>251</v>
      </c>
    </row>
    <row r="240" spans="1:4" x14ac:dyDescent="0.25">
      <c r="A240" s="27" t="s">
        <v>960</v>
      </c>
      <c r="B240" s="2" t="s">
        <v>819</v>
      </c>
      <c r="C240" s="2" t="s">
        <v>820</v>
      </c>
      <c r="D240" s="1" t="s">
        <v>821</v>
      </c>
    </row>
    <row r="241" spans="1:4" x14ac:dyDescent="0.25">
      <c r="A241" s="27" t="s">
        <v>960</v>
      </c>
      <c r="B241" s="2" t="s">
        <v>822</v>
      </c>
      <c r="C241" s="2" t="s">
        <v>823</v>
      </c>
      <c r="D241" s="1" t="s">
        <v>824</v>
      </c>
    </row>
    <row r="242" spans="1:4" x14ac:dyDescent="0.25">
      <c r="A242" s="27" t="s">
        <v>960</v>
      </c>
      <c r="B242" s="2" t="s">
        <v>825</v>
      </c>
      <c r="C242" s="2" t="s">
        <v>826</v>
      </c>
      <c r="D242" s="1" t="s">
        <v>251</v>
      </c>
    </row>
    <row r="243" spans="1:4" x14ac:dyDescent="0.25">
      <c r="A243" s="27" t="s">
        <v>960</v>
      </c>
      <c r="B243" s="2" t="s">
        <v>827</v>
      </c>
      <c r="C243" s="2" t="s">
        <v>828</v>
      </c>
      <c r="D243" s="1" t="s">
        <v>821</v>
      </c>
    </row>
    <row r="244" spans="1:4" x14ac:dyDescent="0.25">
      <c r="A244" s="27" t="s">
        <v>960</v>
      </c>
      <c r="B244" s="2" t="s">
        <v>829</v>
      </c>
      <c r="C244" s="2" t="s">
        <v>830</v>
      </c>
      <c r="D244" s="1" t="s">
        <v>251</v>
      </c>
    </row>
    <row r="245" spans="1:4" x14ac:dyDescent="0.25">
      <c r="A245" s="27" t="s">
        <v>960</v>
      </c>
      <c r="B245" s="2" t="s">
        <v>831</v>
      </c>
      <c r="C245" s="2" t="s">
        <v>832</v>
      </c>
      <c r="D245" s="1" t="s">
        <v>833</v>
      </c>
    </row>
    <row r="246" spans="1:4" x14ac:dyDescent="0.25">
      <c r="A246" s="27" t="s">
        <v>960</v>
      </c>
      <c r="B246" s="2" t="s">
        <v>834</v>
      </c>
      <c r="C246" s="2" t="s">
        <v>835</v>
      </c>
      <c r="D246" s="1" t="s">
        <v>821</v>
      </c>
    </row>
    <row r="247" spans="1:4" x14ac:dyDescent="0.25">
      <c r="A247" s="27" t="s">
        <v>960</v>
      </c>
      <c r="B247" s="2" t="s">
        <v>836</v>
      </c>
      <c r="C247" s="2" t="s">
        <v>837</v>
      </c>
      <c r="D247" s="1" t="s">
        <v>251</v>
      </c>
    </row>
    <row r="248" spans="1:4" x14ac:dyDescent="0.25">
      <c r="A248" s="27" t="s">
        <v>960</v>
      </c>
      <c r="B248" s="2" t="s">
        <v>838</v>
      </c>
      <c r="C248" s="2" t="s">
        <v>839</v>
      </c>
      <c r="D248" s="1" t="s">
        <v>821</v>
      </c>
    </row>
    <row r="249" spans="1:4" x14ac:dyDescent="0.25">
      <c r="A249" s="27" t="s">
        <v>960</v>
      </c>
      <c r="B249" s="2" t="s">
        <v>840</v>
      </c>
      <c r="C249" s="2" t="s">
        <v>841</v>
      </c>
      <c r="D249" s="1" t="s">
        <v>251</v>
      </c>
    </row>
    <row r="250" spans="1:4" x14ac:dyDescent="0.25">
      <c r="A250" s="27" t="s">
        <v>960</v>
      </c>
      <c r="B250" s="2" t="s">
        <v>842</v>
      </c>
      <c r="C250" s="2" t="s">
        <v>843</v>
      </c>
      <c r="D250" s="1" t="s">
        <v>251</v>
      </c>
    </row>
    <row r="251" spans="1:4" x14ac:dyDescent="0.25">
      <c r="A251" s="27" t="s">
        <v>960</v>
      </c>
      <c r="B251" s="2" t="s">
        <v>844</v>
      </c>
      <c r="C251" s="2" t="s">
        <v>845</v>
      </c>
      <c r="D251" s="1" t="s">
        <v>251</v>
      </c>
    </row>
    <row r="252" spans="1:4" x14ac:dyDescent="0.25">
      <c r="A252" s="27" t="s">
        <v>960</v>
      </c>
      <c r="B252" s="2" t="s">
        <v>846</v>
      </c>
      <c r="C252" s="2" t="s">
        <v>847</v>
      </c>
      <c r="D252" s="1" t="s">
        <v>251</v>
      </c>
    </row>
    <row r="253" spans="1:4" x14ac:dyDescent="0.25">
      <c r="A253" s="27" t="s">
        <v>960</v>
      </c>
      <c r="B253" s="2" t="s">
        <v>848</v>
      </c>
      <c r="C253" s="2" t="s">
        <v>849</v>
      </c>
      <c r="D253" s="1" t="s">
        <v>821</v>
      </c>
    </row>
    <row r="254" spans="1:4" x14ac:dyDescent="0.25">
      <c r="A254" s="27" t="s">
        <v>960</v>
      </c>
      <c r="B254" s="2" t="s">
        <v>850</v>
      </c>
      <c r="C254" s="2" t="s">
        <v>851</v>
      </c>
      <c r="D254" s="1" t="s">
        <v>251</v>
      </c>
    </row>
    <row r="255" spans="1:4" x14ac:dyDescent="0.25">
      <c r="A255" s="27" t="s">
        <v>960</v>
      </c>
      <c r="B255" s="2" t="s">
        <v>852</v>
      </c>
      <c r="C255" s="2" t="s">
        <v>853</v>
      </c>
      <c r="D255" s="1" t="s">
        <v>251</v>
      </c>
    </row>
    <row r="256" spans="1:4" x14ac:dyDescent="0.25">
      <c r="A256" s="27" t="s">
        <v>960</v>
      </c>
      <c r="B256" s="2" t="s">
        <v>854</v>
      </c>
      <c r="C256" s="2" t="s">
        <v>855</v>
      </c>
      <c r="D256" s="1" t="s">
        <v>856</v>
      </c>
    </row>
    <row r="257" spans="1:4" x14ac:dyDescent="0.25">
      <c r="A257" s="27" t="s">
        <v>960</v>
      </c>
      <c r="B257" s="2" t="s">
        <v>857</v>
      </c>
      <c r="C257" s="2" t="s">
        <v>858</v>
      </c>
      <c r="D257" s="1" t="s">
        <v>251</v>
      </c>
    </row>
    <row r="258" spans="1:4" x14ac:dyDescent="0.25">
      <c r="A258" s="27" t="s">
        <v>960</v>
      </c>
      <c r="B258" s="2" t="s">
        <v>859</v>
      </c>
      <c r="C258" s="2" t="s">
        <v>860</v>
      </c>
      <c r="D258" s="1" t="s">
        <v>821</v>
      </c>
    </row>
    <row r="259" spans="1:4" x14ac:dyDescent="0.25">
      <c r="A259" s="27" t="s">
        <v>960</v>
      </c>
      <c r="B259" s="2" t="s">
        <v>861</v>
      </c>
      <c r="C259" s="2" t="s">
        <v>862</v>
      </c>
      <c r="D259" s="1" t="s">
        <v>863</v>
      </c>
    </row>
    <row r="260" spans="1:4" x14ac:dyDescent="0.25">
      <c r="A260" s="27" t="s">
        <v>960</v>
      </c>
      <c r="B260" s="2" t="s">
        <v>864</v>
      </c>
      <c r="C260" s="2" t="s">
        <v>865</v>
      </c>
      <c r="D260" s="1" t="s">
        <v>866</v>
      </c>
    </row>
    <row r="261" spans="1:4" x14ac:dyDescent="0.25">
      <c r="A261" s="27" t="s">
        <v>960</v>
      </c>
      <c r="B261" s="2" t="s">
        <v>867</v>
      </c>
      <c r="C261" s="2" t="s">
        <v>868</v>
      </c>
      <c r="D261" s="1" t="s">
        <v>251</v>
      </c>
    </row>
    <row r="262" spans="1:4" x14ac:dyDescent="0.25">
      <c r="A262" s="27" t="s">
        <v>960</v>
      </c>
      <c r="B262" s="2" t="s">
        <v>869</v>
      </c>
      <c r="C262" s="2" t="s">
        <v>870</v>
      </c>
      <c r="D262" s="1" t="s">
        <v>251</v>
      </c>
    </row>
    <row r="263" spans="1:4" x14ac:dyDescent="0.25">
      <c r="A263" s="27" t="s">
        <v>960</v>
      </c>
      <c r="B263" s="2" t="s">
        <v>871</v>
      </c>
      <c r="C263" s="2" t="s">
        <v>872</v>
      </c>
      <c r="D263" s="1" t="s">
        <v>873</v>
      </c>
    </row>
    <row r="264" spans="1:4" x14ac:dyDescent="0.25">
      <c r="A264" s="27" t="s">
        <v>960</v>
      </c>
      <c r="B264" s="2" t="s">
        <v>874</v>
      </c>
      <c r="C264" s="2" t="s">
        <v>875</v>
      </c>
      <c r="D264" s="1" t="s">
        <v>876</v>
      </c>
    </row>
    <row r="265" spans="1:4" x14ac:dyDescent="0.25">
      <c r="A265" s="27" t="s">
        <v>960</v>
      </c>
      <c r="B265" s="2" t="s">
        <v>877</v>
      </c>
      <c r="C265" s="2" t="s">
        <v>878</v>
      </c>
      <c r="D265" s="1" t="s">
        <v>879</v>
      </c>
    </row>
    <row r="266" spans="1:4" x14ac:dyDescent="0.25">
      <c r="A266" s="27" t="s">
        <v>960</v>
      </c>
      <c r="B266" s="2" t="s">
        <v>880</v>
      </c>
      <c r="C266" s="2" t="s">
        <v>881</v>
      </c>
      <c r="D266" s="1" t="s">
        <v>260</v>
      </c>
    </row>
    <row r="267" spans="1:4" x14ac:dyDescent="0.25">
      <c r="A267" s="27" t="s">
        <v>960</v>
      </c>
      <c r="B267" s="2" t="s">
        <v>882</v>
      </c>
      <c r="C267" s="2" t="s">
        <v>883</v>
      </c>
      <c r="D267" s="1" t="s">
        <v>260</v>
      </c>
    </row>
    <row r="268" spans="1:4" x14ac:dyDescent="0.25">
      <c r="A268" s="27" t="s">
        <v>960</v>
      </c>
      <c r="B268" s="2" t="s">
        <v>884</v>
      </c>
      <c r="C268" s="2" t="s">
        <v>885</v>
      </c>
      <c r="D268" s="1" t="s">
        <v>886</v>
      </c>
    </row>
    <row r="269" spans="1:4" x14ac:dyDescent="0.25">
      <c r="A269" s="27" t="s">
        <v>960</v>
      </c>
      <c r="B269" s="2" t="s">
        <v>887</v>
      </c>
      <c r="C269" s="2" t="s">
        <v>888</v>
      </c>
      <c r="D269" s="1" t="s">
        <v>889</v>
      </c>
    </row>
    <row r="270" spans="1:4" x14ac:dyDescent="0.25">
      <c r="A270" s="27" t="s">
        <v>960</v>
      </c>
      <c r="B270" s="2" t="s">
        <v>890</v>
      </c>
      <c r="C270" s="2" t="s">
        <v>891</v>
      </c>
      <c r="D270" s="1" t="s">
        <v>892</v>
      </c>
    </row>
    <row r="271" spans="1:4" x14ac:dyDescent="0.25">
      <c r="A271" s="27" t="s">
        <v>960</v>
      </c>
      <c r="B271" s="2" t="s">
        <v>893</v>
      </c>
      <c r="C271" s="2" t="s">
        <v>894</v>
      </c>
      <c r="D271" s="1" t="s">
        <v>895</v>
      </c>
    </row>
    <row r="272" spans="1:4" x14ac:dyDescent="0.25">
      <c r="A272" s="27" t="s">
        <v>960</v>
      </c>
      <c r="B272" s="2" t="s">
        <v>896</v>
      </c>
      <c r="C272" s="2" t="s">
        <v>897</v>
      </c>
      <c r="D272" s="1" t="s">
        <v>895</v>
      </c>
    </row>
    <row r="273" spans="1:4" x14ac:dyDescent="0.25">
      <c r="A273" s="27" t="s">
        <v>960</v>
      </c>
      <c r="B273" s="2" t="s">
        <v>898</v>
      </c>
      <c r="C273" s="2" t="s">
        <v>899</v>
      </c>
      <c r="D273" s="1" t="s">
        <v>260</v>
      </c>
    </row>
    <row r="274" spans="1:4" x14ac:dyDescent="0.25">
      <c r="A274" s="27" t="s">
        <v>960</v>
      </c>
      <c r="B274" s="2" t="s">
        <v>900</v>
      </c>
      <c r="C274" s="2" t="s">
        <v>901</v>
      </c>
      <c r="D274" s="1" t="s">
        <v>902</v>
      </c>
    </row>
    <row r="275" spans="1:4" x14ac:dyDescent="0.25">
      <c r="A275" s="27" t="s">
        <v>960</v>
      </c>
      <c r="B275" s="2" t="s">
        <v>903</v>
      </c>
      <c r="C275" s="2" t="s">
        <v>904</v>
      </c>
      <c r="D275" s="1" t="s">
        <v>905</v>
      </c>
    </row>
    <row r="276" spans="1:4" x14ac:dyDescent="0.25">
      <c r="A276" s="27" t="s">
        <v>960</v>
      </c>
      <c r="B276" s="2" t="s">
        <v>906</v>
      </c>
      <c r="C276" s="2" t="s">
        <v>907</v>
      </c>
      <c r="D276" s="1" t="s">
        <v>908</v>
      </c>
    </row>
    <row r="277" spans="1:4" x14ac:dyDescent="0.25">
      <c r="A277" s="27" t="s">
        <v>960</v>
      </c>
      <c r="B277" s="2" t="s">
        <v>909</v>
      </c>
      <c r="C277" s="2" t="s">
        <v>910</v>
      </c>
      <c r="D277" s="1" t="s">
        <v>911</v>
      </c>
    </row>
    <row r="278" spans="1:4" x14ac:dyDescent="0.25">
      <c r="A278" s="27" t="s">
        <v>960</v>
      </c>
      <c r="B278" s="2" t="s">
        <v>912</v>
      </c>
      <c r="C278" s="2" t="s">
        <v>913</v>
      </c>
      <c r="D278" s="1" t="s">
        <v>914</v>
      </c>
    </row>
    <row r="279" spans="1:4" x14ac:dyDescent="0.25">
      <c r="A279" s="27" t="s">
        <v>960</v>
      </c>
      <c r="B279" s="2" t="s">
        <v>915</v>
      </c>
      <c r="C279" s="2" t="s">
        <v>916</v>
      </c>
      <c r="D279" s="1" t="s">
        <v>917</v>
      </c>
    </row>
    <row r="280" spans="1:4" x14ac:dyDescent="0.25">
      <c r="A280" s="27" t="s">
        <v>960</v>
      </c>
      <c r="B280" s="2" t="s">
        <v>918</v>
      </c>
      <c r="C280" s="2" t="s">
        <v>919</v>
      </c>
      <c r="D280" s="1" t="s">
        <v>920</v>
      </c>
    </row>
    <row r="281" spans="1:4" x14ac:dyDescent="0.25">
      <c r="A281" s="27" t="s">
        <v>960</v>
      </c>
      <c r="B281" s="2" t="s">
        <v>921</v>
      </c>
      <c r="C281" s="2" t="s">
        <v>922</v>
      </c>
      <c r="D281" s="1" t="s">
        <v>923</v>
      </c>
    </row>
    <row r="282" spans="1:4" x14ac:dyDescent="0.25">
      <c r="A282" s="27" t="s">
        <v>960</v>
      </c>
      <c r="B282" s="2" t="s">
        <v>924</v>
      </c>
      <c r="C282" s="2" t="s">
        <v>925</v>
      </c>
      <c r="D282" s="1" t="s">
        <v>923</v>
      </c>
    </row>
    <row r="283" spans="1:4" x14ac:dyDescent="0.25">
      <c r="A283" s="27" t="s">
        <v>960</v>
      </c>
      <c r="B283" s="2" t="s">
        <v>926</v>
      </c>
      <c r="C283" s="2" t="s">
        <v>927</v>
      </c>
      <c r="D283" s="1" t="s">
        <v>923</v>
      </c>
    </row>
    <row r="284" spans="1:4" x14ac:dyDescent="0.25">
      <c r="A284" s="27" t="s">
        <v>960</v>
      </c>
      <c r="B284" s="2" t="s">
        <v>928</v>
      </c>
      <c r="C284" s="2" t="s">
        <v>929</v>
      </c>
      <c r="D284" s="1" t="s">
        <v>923</v>
      </c>
    </row>
    <row r="285" spans="1:4" x14ac:dyDescent="0.25">
      <c r="A285" s="27" t="s">
        <v>960</v>
      </c>
      <c r="B285" s="2" t="s">
        <v>930</v>
      </c>
      <c r="C285" s="2" t="s">
        <v>931</v>
      </c>
      <c r="D285" s="1" t="s">
        <v>923</v>
      </c>
    </row>
    <row r="286" spans="1:4" x14ac:dyDescent="0.25">
      <c r="A286" s="27" t="s">
        <v>960</v>
      </c>
      <c r="B286" s="2" t="s">
        <v>932</v>
      </c>
      <c r="C286" s="2" t="s">
        <v>933</v>
      </c>
      <c r="D286" s="1" t="s">
        <v>483</v>
      </c>
    </row>
    <row r="287" spans="1:4" x14ac:dyDescent="0.25">
      <c r="A287" s="27" t="s">
        <v>960</v>
      </c>
      <c r="B287" s="2" t="s">
        <v>934</v>
      </c>
      <c r="C287" s="2" t="s">
        <v>935</v>
      </c>
      <c r="D287" s="1" t="s">
        <v>936</v>
      </c>
    </row>
    <row r="288" spans="1:4" x14ac:dyDescent="0.25">
      <c r="A288" s="27" t="s">
        <v>960</v>
      </c>
      <c r="B288" s="2" t="s">
        <v>937</v>
      </c>
      <c r="C288" s="2" t="s">
        <v>938</v>
      </c>
      <c r="D288" s="1" t="s">
        <v>939</v>
      </c>
    </row>
    <row r="289" spans="1:4" x14ac:dyDescent="0.25">
      <c r="A289" s="27" t="s">
        <v>960</v>
      </c>
      <c r="B289" s="2" t="s">
        <v>940</v>
      </c>
      <c r="C289" s="2" t="s">
        <v>941</v>
      </c>
      <c r="D289" s="1" t="s">
        <v>942</v>
      </c>
    </row>
    <row r="290" spans="1:4" x14ac:dyDescent="0.25">
      <c r="A290" s="27" t="s">
        <v>960</v>
      </c>
      <c r="B290" s="2" t="s">
        <v>943</v>
      </c>
      <c r="C290" s="2" t="s">
        <v>944</v>
      </c>
      <c r="D290" s="1" t="s">
        <v>945</v>
      </c>
    </row>
    <row r="291" spans="1:4" x14ac:dyDescent="0.25">
      <c r="A291" s="27" t="s">
        <v>960</v>
      </c>
      <c r="B291" s="2" t="s">
        <v>946</v>
      </c>
      <c r="C291" s="2" t="s">
        <v>947</v>
      </c>
      <c r="D291" s="1" t="s">
        <v>948</v>
      </c>
    </row>
    <row r="292" spans="1:4" x14ac:dyDescent="0.25">
      <c r="A292" s="27" t="s">
        <v>960</v>
      </c>
      <c r="B292" s="2" t="s">
        <v>949</v>
      </c>
      <c r="C292" s="2" t="s">
        <v>950</v>
      </c>
      <c r="D292" s="1" t="s">
        <v>951</v>
      </c>
    </row>
    <row r="293" spans="1:4" x14ac:dyDescent="0.25">
      <c r="A293" s="27" t="s">
        <v>960</v>
      </c>
      <c r="B293" s="2" t="s">
        <v>952</v>
      </c>
      <c r="C293" s="2" t="s">
        <v>953</v>
      </c>
      <c r="D293" s="1" t="s">
        <v>770</v>
      </c>
    </row>
    <row r="294" spans="1:4" x14ac:dyDescent="0.25">
      <c r="A294" s="27" t="s">
        <v>960</v>
      </c>
      <c r="B294" s="2" t="s">
        <v>954</v>
      </c>
      <c r="C294" s="2" t="s">
        <v>955</v>
      </c>
      <c r="D294" s="1" t="s">
        <v>956</v>
      </c>
    </row>
    <row r="295" spans="1:4" x14ac:dyDescent="0.25">
      <c r="A295" s="27" t="s">
        <v>960</v>
      </c>
      <c r="B295" s="2" t="s">
        <v>957</v>
      </c>
      <c r="C295" s="2" t="s">
        <v>958</v>
      </c>
      <c r="D295" s="1" t="s">
        <v>959</v>
      </c>
    </row>
    <row r="297" spans="1:4" x14ac:dyDescent="0.25">
      <c r="A297" s="27" t="s">
        <v>1270</v>
      </c>
      <c r="B297" s="2" t="s">
        <v>961</v>
      </c>
      <c r="C297" s="2" t="s">
        <v>962</v>
      </c>
      <c r="D297" s="1" t="s">
        <v>963</v>
      </c>
    </row>
    <row r="298" spans="1:4" x14ac:dyDescent="0.25">
      <c r="A298" s="27" t="s">
        <v>1270</v>
      </c>
      <c r="B298" s="2" t="s">
        <v>964</v>
      </c>
      <c r="C298" s="2" t="s">
        <v>965</v>
      </c>
      <c r="D298" s="1" t="s">
        <v>966</v>
      </c>
    </row>
    <row r="299" spans="1:4" x14ac:dyDescent="0.25">
      <c r="A299" s="27" t="s">
        <v>1270</v>
      </c>
      <c r="B299" s="2" t="s">
        <v>967</v>
      </c>
      <c r="C299" s="2" t="s">
        <v>968</v>
      </c>
      <c r="D299" s="1" t="s">
        <v>969</v>
      </c>
    </row>
    <row r="300" spans="1:4" x14ac:dyDescent="0.25">
      <c r="A300" s="27" t="s">
        <v>1270</v>
      </c>
      <c r="B300" s="2" t="s">
        <v>970</v>
      </c>
      <c r="C300" s="2" t="s">
        <v>971</v>
      </c>
      <c r="D300" s="1" t="s">
        <v>972</v>
      </c>
    </row>
    <row r="301" spans="1:4" x14ac:dyDescent="0.25">
      <c r="A301" s="27" t="s">
        <v>1270</v>
      </c>
      <c r="B301" s="2" t="s">
        <v>973</v>
      </c>
      <c r="C301" s="2" t="s">
        <v>974</v>
      </c>
      <c r="D301" s="1" t="s">
        <v>975</v>
      </c>
    </row>
    <row r="302" spans="1:4" x14ac:dyDescent="0.25">
      <c r="A302" s="27" t="s">
        <v>1270</v>
      </c>
      <c r="B302" s="2" t="s">
        <v>976</v>
      </c>
      <c r="C302" s="2" t="s">
        <v>977</v>
      </c>
      <c r="D302" s="1" t="s">
        <v>978</v>
      </c>
    </row>
    <row r="303" spans="1:4" x14ac:dyDescent="0.25">
      <c r="A303" s="27" t="s">
        <v>1270</v>
      </c>
      <c r="B303" s="2" t="s">
        <v>979</v>
      </c>
      <c r="C303" s="2" t="s">
        <v>980</v>
      </c>
      <c r="D303" s="1" t="s">
        <v>981</v>
      </c>
    </row>
    <row r="304" spans="1:4" x14ac:dyDescent="0.25">
      <c r="A304" s="27" t="s">
        <v>1270</v>
      </c>
      <c r="B304" s="2" t="s">
        <v>982</v>
      </c>
      <c r="C304" s="2" t="s">
        <v>983</v>
      </c>
      <c r="D304" s="1" t="s">
        <v>984</v>
      </c>
    </row>
    <row r="305" spans="1:4" x14ac:dyDescent="0.25">
      <c r="A305" s="27" t="s">
        <v>1270</v>
      </c>
      <c r="B305" s="2" t="s">
        <v>985</v>
      </c>
      <c r="C305" s="2" t="s">
        <v>986</v>
      </c>
      <c r="D305" s="1" t="s">
        <v>987</v>
      </c>
    </row>
    <row r="306" spans="1:4" x14ac:dyDescent="0.25">
      <c r="A306" s="27" t="s">
        <v>1270</v>
      </c>
      <c r="B306" s="2" t="s">
        <v>988</v>
      </c>
      <c r="C306" s="2" t="s">
        <v>989</v>
      </c>
      <c r="D306" s="1" t="s">
        <v>990</v>
      </c>
    </row>
    <row r="307" spans="1:4" x14ac:dyDescent="0.25">
      <c r="A307" s="27" t="s">
        <v>1270</v>
      </c>
      <c r="B307" s="2" t="s">
        <v>991</v>
      </c>
      <c r="C307" s="2" t="s">
        <v>992</v>
      </c>
      <c r="D307" s="1" t="s">
        <v>993</v>
      </c>
    </row>
    <row r="308" spans="1:4" x14ac:dyDescent="0.25">
      <c r="A308" s="27" t="s">
        <v>1270</v>
      </c>
      <c r="B308" s="2" t="s">
        <v>994</v>
      </c>
      <c r="C308" s="2" t="s">
        <v>995</v>
      </c>
      <c r="D308" s="1" t="s">
        <v>996</v>
      </c>
    </row>
    <row r="309" spans="1:4" x14ac:dyDescent="0.25">
      <c r="A309" s="27" t="s">
        <v>1270</v>
      </c>
      <c r="B309" s="2" t="s">
        <v>997</v>
      </c>
      <c r="C309" s="2" t="s">
        <v>998</v>
      </c>
      <c r="D309" s="1" t="s">
        <v>999</v>
      </c>
    </row>
    <row r="310" spans="1:4" x14ac:dyDescent="0.25">
      <c r="A310" s="27" t="s">
        <v>1270</v>
      </c>
      <c r="B310" s="2" t="s">
        <v>1000</v>
      </c>
      <c r="C310" s="2" t="s">
        <v>1001</v>
      </c>
      <c r="D310" s="1" t="s">
        <v>1002</v>
      </c>
    </row>
    <row r="311" spans="1:4" x14ac:dyDescent="0.25">
      <c r="A311" s="27" t="s">
        <v>1270</v>
      </c>
      <c r="B311" s="2" t="s">
        <v>1003</v>
      </c>
      <c r="C311" s="2" t="s">
        <v>1004</v>
      </c>
      <c r="D311" s="1" t="s">
        <v>1005</v>
      </c>
    </row>
    <row r="312" spans="1:4" x14ac:dyDescent="0.25">
      <c r="A312" s="27" t="s">
        <v>1270</v>
      </c>
      <c r="B312" s="2" t="s">
        <v>1006</v>
      </c>
      <c r="C312" s="2" t="s">
        <v>1007</v>
      </c>
      <c r="D312" s="1" t="s">
        <v>1008</v>
      </c>
    </row>
    <row r="313" spans="1:4" x14ac:dyDescent="0.25">
      <c r="A313" s="27" t="s">
        <v>1270</v>
      </c>
      <c r="B313" s="2" t="s">
        <v>1009</v>
      </c>
      <c r="C313" s="2" t="s">
        <v>1010</v>
      </c>
      <c r="D313" s="1" t="s">
        <v>1011</v>
      </c>
    </row>
    <row r="314" spans="1:4" x14ac:dyDescent="0.25">
      <c r="A314" s="27" t="s">
        <v>1270</v>
      </c>
      <c r="B314" s="2" t="s">
        <v>1012</v>
      </c>
      <c r="C314" s="2" t="s">
        <v>1013</v>
      </c>
      <c r="D314" s="1" t="s">
        <v>300</v>
      </c>
    </row>
    <row r="315" spans="1:4" x14ac:dyDescent="0.25">
      <c r="A315" s="27" t="s">
        <v>1270</v>
      </c>
      <c r="B315" s="2" t="s">
        <v>1014</v>
      </c>
      <c r="C315" s="2" t="s">
        <v>1015</v>
      </c>
      <c r="D315" s="1" t="s">
        <v>1016</v>
      </c>
    </row>
    <row r="316" spans="1:4" x14ac:dyDescent="0.25">
      <c r="A316" s="27" t="s">
        <v>1270</v>
      </c>
      <c r="B316" s="2" t="s">
        <v>1017</v>
      </c>
      <c r="C316" s="2" t="s">
        <v>1018</v>
      </c>
      <c r="D316" s="1" t="s">
        <v>1019</v>
      </c>
    </row>
    <row r="317" spans="1:4" x14ac:dyDescent="0.25">
      <c r="A317" s="27" t="s">
        <v>1270</v>
      </c>
      <c r="B317" s="2" t="s">
        <v>1020</v>
      </c>
      <c r="C317" s="2" t="s">
        <v>1021</v>
      </c>
      <c r="D317" s="1" t="s">
        <v>1022</v>
      </c>
    </row>
    <row r="318" spans="1:4" x14ac:dyDescent="0.25">
      <c r="A318" s="27" t="s">
        <v>1270</v>
      </c>
      <c r="B318" s="2" t="s">
        <v>1023</v>
      </c>
      <c r="C318" s="2" t="s">
        <v>1024</v>
      </c>
      <c r="D318" s="1" t="s">
        <v>1025</v>
      </c>
    </row>
    <row r="319" spans="1:4" x14ac:dyDescent="0.25">
      <c r="A319" s="27" t="s">
        <v>1270</v>
      </c>
      <c r="B319" s="2" t="s">
        <v>1026</v>
      </c>
      <c r="C319" s="2" t="s">
        <v>1027</v>
      </c>
      <c r="D319" s="1" t="s">
        <v>1028</v>
      </c>
    </row>
    <row r="320" spans="1:4" x14ac:dyDescent="0.25">
      <c r="A320" s="27" t="s">
        <v>1270</v>
      </c>
      <c r="B320" s="2" t="s">
        <v>1029</v>
      </c>
      <c r="C320" s="2" t="s">
        <v>1030</v>
      </c>
      <c r="D320" s="1" t="s">
        <v>1031</v>
      </c>
    </row>
    <row r="321" spans="1:4" x14ac:dyDescent="0.25">
      <c r="A321" s="27" t="s">
        <v>1270</v>
      </c>
      <c r="B321" s="2" t="s">
        <v>1032</v>
      </c>
      <c r="C321" s="2" t="s">
        <v>1033</v>
      </c>
      <c r="D321" s="1" t="s">
        <v>1034</v>
      </c>
    </row>
    <row r="322" spans="1:4" x14ac:dyDescent="0.25">
      <c r="A322" s="27" t="s">
        <v>1270</v>
      </c>
      <c r="B322" s="2" t="s">
        <v>1035</v>
      </c>
      <c r="C322" s="2" t="s">
        <v>1036</v>
      </c>
      <c r="D322" s="1" t="s">
        <v>1037</v>
      </c>
    </row>
    <row r="323" spans="1:4" x14ac:dyDescent="0.25">
      <c r="A323" s="27" t="s">
        <v>1270</v>
      </c>
      <c r="B323" s="2" t="s">
        <v>1038</v>
      </c>
      <c r="C323" s="2" t="s">
        <v>1039</v>
      </c>
      <c r="D323" s="1" t="s">
        <v>1040</v>
      </c>
    </row>
    <row r="324" spans="1:4" x14ac:dyDescent="0.25">
      <c r="A324" s="27" t="s">
        <v>1270</v>
      </c>
      <c r="B324" s="2" t="s">
        <v>1041</v>
      </c>
      <c r="C324" s="2" t="s">
        <v>1042</v>
      </c>
      <c r="D324" s="1" t="s">
        <v>1043</v>
      </c>
    </row>
    <row r="325" spans="1:4" x14ac:dyDescent="0.25">
      <c r="A325" s="27" t="s">
        <v>1270</v>
      </c>
      <c r="B325" s="2" t="s">
        <v>1044</v>
      </c>
      <c r="C325" s="2" t="s">
        <v>1045</v>
      </c>
      <c r="D325" s="1" t="s">
        <v>1046</v>
      </c>
    </row>
    <row r="326" spans="1:4" x14ac:dyDescent="0.25">
      <c r="A326" s="27" t="s">
        <v>1270</v>
      </c>
      <c r="B326" s="2" t="s">
        <v>1047</v>
      </c>
      <c r="C326" s="2" t="s">
        <v>1048</v>
      </c>
      <c r="D326" s="1" t="s">
        <v>1049</v>
      </c>
    </row>
    <row r="327" spans="1:4" x14ac:dyDescent="0.25">
      <c r="A327" s="27" t="s">
        <v>1270</v>
      </c>
      <c r="B327" s="2" t="s">
        <v>1050</v>
      </c>
      <c r="C327" s="2" t="s">
        <v>1051</v>
      </c>
      <c r="D327" s="1" t="s">
        <v>1052</v>
      </c>
    </row>
    <row r="328" spans="1:4" x14ac:dyDescent="0.25">
      <c r="A328" s="27" t="s">
        <v>1270</v>
      </c>
      <c r="B328" s="2" t="s">
        <v>1053</v>
      </c>
      <c r="C328" s="2" t="s">
        <v>1054</v>
      </c>
      <c r="D328" s="1" t="s">
        <v>1055</v>
      </c>
    </row>
    <row r="329" spans="1:4" x14ac:dyDescent="0.25">
      <c r="A329" s="27" t="s">
        <v>1270</v>
      </c>
      <c r="B329" s="2" t="s">
        <v>1056</v>
      </c>
      <c r="C329" s="2" t="s">
        <v>1057</v>
      </c>
      <c r="D329" s="1" t="s">
        <v>1058</v>
      </c>
    </row>
    <row r="330" spans="1:4" x14ac:dyDescent="0.25">
      <c r="A330" s="27" t="s">
        <v>1270</v>
      </c>
      <c r="B330" s="2" t="s">
        <v>1059</v>
      </c>
      <c r="C330" s="2" t="s">
        <v>1060</v>
      </c>
      <c r="D330" s="1" t="s">
        <v>1061</v>
      </c>
    </row>
    <row r="331" spans="1:4" x14ac:dyDescent="0.25">
      <c r="A331" s="27" t="s">
        <v>1270</v>
      </c>
      <c r="B331" s="2" t="s">
        <v>1062</v>
      </c>
      <c r="C331" s="2" t="s">
        <v>1063</v>
      </c>
      <c r="D331" s="1" t="s">
        <v>1064</v>
      </c>
    </row>
    <row r="332" spans="1:4" x14ac:dyDescent="0.25">
      <c r="A332" s="27" t="s">
        <v>1270</v>
      </c>
      <c r="B332" s="2" t="s">
        <v>1065</v>
      </c>
      <c r="C332" s="2" t="s">
        <v>1066</v>
      </c>
      <c r="D332" s="1" t="s">
        <v>1067</v>
      </c>
    </row>
    <row r="333" spans="1:4" x14ac:dyDescent="0.25">
      <c r="A333" s="27" t="s">
        <v>1270</v>
      </c>
      <c r="B333" s="2" t="s">
        <v>1068</v>
      </c>
      <c r="C333" s="2" t="s">
        <v>1069</v>
      </c>
      <c r="D333" s="1" t="s">
        <v>1070</v>
      </c>
    </row>
    <row r="334" spans="1:4" x14ac:dyDescent="0.25">
      <c r="A334" s="27" t="s">
        <v>1270</v>
      </c>
      <c r="B334" s="2" t="s">
        <v>1071</v>
      </c>
      <c r="C334" s="2" t="s">
        <v>1072</v>
      </c>
      <c r="D334" s="1" t="s">
        <v>1073</v>
      </c>
    </row>
    <row r="335" spans="1:4" x14ac:dyDescent="0.25">
      <c r="A335" s="27" t="s">
        <v>1270</v>
      </c>
      <c r="B335" s="2" t="s">
        <v>1074</v>
      </c>
      <c r="C335" s="2" t="s">
        <v>1075</v>
      </c>
      <c r="D335" s="1" t="s">
        <v>1076</v>
      </c>
    </row>
    <row r="336" spans="1:4" x14ac:dyDescent="0.25">
      <c r="A336" s="27" t="s">
        <v>1270</v>
      </c>
      <c r="B336" s="2" t="s">
        <v>1077</v>
      </c>
      <c r="C336" s="2" t="s">
        <v>1078</v>
      </c>
      <c r="D336" s="1" t="s">
        <v>1079</v>
      </c>
    </row>
    <row r="337" spans="1:4" x14ac:dyDescent="0.25">
      <c r="A337" s="27" t="s">
        <v>1270</v>
      </c>
      <c r="B337" s="2" t="s">
        <v>1080</v>
      </c>
      <c r="C337" s="2" t="s">
        <v>1081</v>
      </c>
      <c r="D337" s="1" t="s">
        <v>1082</v>
      </c>
    </row>
    <row r="338" spans="1:4" x14ac:dyDescent="0.25">
      <c r="A338" s="27" t="s">
        <v>1270</v>
      </c>
      <c r="B338" s="2" t="s">
        <v>1083</v>
      </c>
      <c r="C338" s="2" t="s">
        <v>1084</v>
      </c>
      <c r="D338" s="1" t="s">
        <v>1085</v>
      </c>
    </row>
    <row r="339" spans="1:4" x14ac:dyDescent="0.25">
      <c r="A339" s="27" t="s">
        <v>1270</v>
      </c>
      <c r="B339" s="2" t="s">
        <v>1086</v>
      </c>
      <c r="C339" s="2" t="s">
        <v>1087</v>
      </c>
      <c r="D339" s="1" t="s">
        <v>1088</v>
      </c>
    </row>
    <row r="340" spans="1:4" x14ac:dyDescent="0.25">
      <c r="A340" s="27" t="s">
        <v>1270</v>
      </c>
      <c r="B340" s="2" t="s">
        <v>1089</v>
      </c>
      <c r="C340" s="2" t="s">
        <v>1090</v>
      </c>
      <c r="D340" s="1" t="s">
        <v>1091</v>
      </c>
    </row>
    <row r="341" spans="1:4" x14ac:dyDescent="0.25">
      <c r="A341" s="27" t="s">
        <v>1270</v>
      </c>
      <c r="B341" s="2" t="s">
        <v>1092</v>
      </c>
      <c r="C341" s="2" t="s">
        <v>1093</v>
      </c>
      <c r="D341" s="1" t="s">
        <v>1094</v>
      </c>
    </row>
    <row r="342" spans="1:4" x14ac:dyDescent="0.25">
      <c r="A342" s="27" t="s">
        <v>1270</v>
      </c>
      <c r="B342" s="2" t="s">
        <v>1095</v>
      </c>
      <c r="C342" s="2" t="s">
        <v>1096</v>
      </c>
      <c r="D342" s="1" t="s">
        <v>1097</v>
      </c>
    </row>
    <row r="343" spans="1:4" x14ac:dyDescent="0.25">
      <c r="A343" s="27" t="s">
        <v>1270</v>
      </c>
      <c r="B343" s="2" t="s">
        <v>1098</v>
      </c>
      <c r="C343" s="2" t="s">
        <v>1099</v>
      </c>
      <c r="D343" s="1" t="s">
        <v>1100</v>
      </c>
    </row>
    <row r="344" spans="1:4" x14ac:dyDescent="0.25">
      <c r="A344" s="27" t="s">
        <v>1270</v>
      </c>
      <c r="B344" s="2" t="s">
        <v>1101</v>
      </c>
      <c r="C344" s="2" t="s">
        <v>1102</v>
      </c>
      <c r="D344" s="1" t="s">
        <v>1103</v>
      </c>
    </row>
    <row r="345" spans="1:4" x14ac:dyDescent="0.25">
      <c r="A345" s="27" t="s">
        <v>1270</v>
      </c>
      <c r="B345" s="2" t="s">
        <v>1104</v>
      </c>
      <c r="C345" s="2" t="s">
        <v>1105</v>
      </c>
      <c r="D345" s="1" t="s">
        <v>1106</v>
      </c>
    </row>
    <row r="346" spans="1:4" x14ac:dyDescent="0.25">
      <c r="A346" s="27" t="s">
        <v>1270</v>
      </c>
      <c r="B346" s="2" t="s">
        <v>1107</v>
      </c>
      <c r="C346" s="2" t="s">
        <v>1108</v>
      </c>
      <c r="D346" s="1" t="s">
        <v>1109</v>
      </c>
    </row>
    <row r="347" spans="1:4" x14ac:dyDescent="0.25">
      <c r="A347" s="27" t="s">
        <v>1270</v>
      </c>
      <c r="B347" s="2" t="s">
        <v>1110</v>
      </c>
      <c r="C347" s="2" t="s">
        <v>1111</v>
      </c>
      <c r="D347" s="1" t="s">
        <v>1112</v>
      </c>
    </row>
    <row r="348" spans="1:4" x14ac:dyDescent="0.25">
      <c r="A348" s="27" t="s">
        <v>1270</v>
      </c>
      <c r="B348" s="2" t="s">
        <v>1113</v>
      </c>
      <c r="C348" s="2" t="s">
        <v>1114</v>
      </c>
      <c r="D348" s="1" t="s">
        <v>1115</v>
      </c>
    </row>
    <row r="349" spans="1:4" x14ac:dyDescent="0.25">
      <c r="A349" s="27" t="s">
        <v>1270</v>
      </c>
      <c r="B349" s="2" t="s">
        <v>1116</v>
      </c>
      <c r="C349" s="2" t="s">
        <v>1117</v>
      </c>
      <c r="D349" s="1" t="s">
        <v>251</v>
      </c>
    </row>
    <row r="350" spans="1:4" x14ac:dyDescent="0.25">
      <c r="A350" s="27" t="s">
        <v>1270</v>
      </c>
      <c r="B350" s="2" t="s">
        <v>1118</v>
      </c>
      <c r="C350" s="2" t="s">
        <v>1119</v>
      </c>
      <c r="D350" s="1" t="s">
        <v>1120</v>
      </c>
    </row>
    <row r="351" spans="1:4" x14ac:dyDescent="0.25">
      <c r="A351" s="27" t="s">
        <v>1270</v>
      </c>
      <c r="B351" s="2" t="s">
        <v>1121</v>
      </c>
      <c r="C351" s="2" t="s">
        <v>1122</v>
      </c>
      <c r="D351" s="1" t="s">
        <v>1123</v>
      </c>
    </row>
    <row r="352" spans="1:4" x14ac:dyDescent="0.25">
      <c r="A352" s="27" t="s">
        <v>1270</v>
      </c>
      <c r="B352" s="2" t="s">
        <v>1124</v>
      </c>
      <c r="C352" s="2" t="s">
        <v>1125</v>
      </c>
      <c r="D352" s="1" t="s">
        <v>1126</v>
      </c>
    </row>
    <row r="353" spans="1:4" x14ac:dyDescent="0.25">
      <c r="A353" s="27" t="s">
        <v>1270</v>
      </c>
      <c r="B353" s="2" t="s">
        <v>1127</v>
      </c>
      <c r="C353" s="2" t="s">
        <v>1128</v>
      </c>
      <c r="D353" s="1" t="s">
        <v>1129</v>
      </c>
    </row>
    <row r="354" spans="1:4" x14ac:dyDescent="0.25">
      <c r="A354" s="27" t="s">
        <v>1270</v>
      </c>
      <c r="B354" s="2" t="s">
        <v>1130</v>
      </c>
      <c r="C354" s="2" t="s">
        <v>1131</v>
      </c>
      <c r="D354" s="1" t="s">
        <v>1132</v>
      </c>
    </row>
    <row r="355" spans="1:4" x14ac:dyDescent="0.25">
      <c r="A355" s="27" t="s">
        <v>1270</v>
      </c>
      <c r="B355" s="2" t="s">
        <v>1133</v>
      </c>
      <c r="C355" s="2" t="s">
        <v>1134</v>
      </c>
      <c r="D355" s="1" t="s">
        <v>1135</v>
      </c>
    </row>
    <row r="356" spans="1:4" x14ac:dyDescent="0.25">
      <c r="A356" s="27" t="s">
        <v>1270</v>
      </c>
      <c r="B356" s="2" t="s">
        <v>1136</v>
      </c>
      <c r="C356" s="2" t="s">
        <v>1137</v>
      </c>
      <c r="D356" s="1" t="s">
        <v>1138</v>
      </c>
    </row>
    <row r="357" spans="1:4" x14ac:dyDescent="0.25">
      <c r="A357" s="27" t="s">
        <v>1270</v>
      </c>
      <c r="B357" s="2" t="s">
        <v>1139</v>
      </c>
      <c r="C357" s="2" t="s">
        <v>1140</v>
      </c>
      <c r="D357" s="1" t="s">
        <v>1141</v>
      </c>
    </row>
    <row r="358" spans="1:4" x14ac:dyDescent="0.25">
      <c r="A358" s="27" t="s">
        <v>1270</v>
      </c>
      <c r="B358" s="2" t="s">
        <v>1142</v>
      </c>
      <c r="C358" s="2" t="s">
        <v>1143</v>
      </c>
      <c r="D358" s="1" t="s">
        <v>1144</v>
      </c>
    </row>
    <row r="359" spans="1:4" x14ac:dyDescent="0.25">
      <c r="A359" s="27" t="s">
        <v>1270</v>
      </c>
      <c r="B359" s="2" t="s">
        <v>1145</v>
      </c>
      <c r="C359" s="2" t="s">
        <v>1146</v>
      </c>
      <c r="D359" s="1" t="s">
        <v>1147</v>
      </c>
    </row>
    <row r="360" spans="1:4" x14ac:dyDescent="0.25">
      <c r="A360" s="27" t="s">
        <v>1270</v>
      </c>
      <c r="B360" s="2" t="s">
        <v>1148</v>
      </c>
      <c r="C360" s="2" t="s">
        <v>1149</v>
      </c>
      <c r="D360" s="1" t="s">
        <v>1150</v>
      </c>
    </row>
    <row r="361" spans="1:4" x14ac:dyDescent="0.25">
      <c r="A361" s="27" t="s">
        <v>1270</v>
      </c>
      <c r="B361" s="2" t="s">
        <v>1151</v>
      </c>
      <c r="C361" s="2" t="s">
        <v>1152</v>
      </c>
      <c r="D361" s="1" t="s">
        <v>1153</v>
      </c>
    </row>
    <row r="362" spans="1:4" x14ac:dyDescent="0.25">
      <c r="A362" s="27" t="s">
        <v>1270</v>
      </c>
      <c r="B362" s="2" t="s">
        <v>1154</v>
      </c>
      <c r="C362" s="2" t="s">
        <v>1155</v>
      </c>
      <c r="D362" s="1" t="s">
        <v>1156</v>
      </c>
    </row>
    <row r="363" spans="1:4" x14ac:dyDescent="0.25">
      <c r="A363" s="27" t="s">
        <v>1270</v>
      </c>
      <c r="B363" s="2" t="s">
        <v>1157</v>
      </c>
      <c r="C363" s="2" t="s">
        <v>1158</v>
      </c>
      <c r="D363" s="1" t="s">
        <v>251</v>
      </c>
    </row>
    <row r="364" spans="1:4" x14ac:dyDescent="0.25">
      <c r="A364" s="27" t="s">
        <v>1270</v>
      </c>
      <c r="B364" s="2" t="s">
        <v>1159</v>
      </c>
      <c r="C364" s="2" t="s">
        <v>1160</v>
      </c>
      <c r="D364" s="1" t="s">
        <v>1161</v>
      </c>
    </row>
    <row r="365" spans="1:4" x14ac:dyDescent="0.25">
      <c r="A365" s="27" t="s">
        <v>1270</v>
      </c>
      <c r="B365" s="2" t="s">
        <v>1162</v>
      </c>
      <c r="C365" s="2" t="s">
        <v>1163</v>
      </c>
      <c r="D365" s="1" t="s">
        <v>1164</v>
      </c>
    </row>
    <row r="366" spans="1:4" x14ac:dyDescent="0.25">
      <c r="A366" s="27" t="s">
        <v>1270</v>
      </c>
      <c r="B366" s="2" t="s">
        <v>1165</v>
      </c>
      <c r="C366" s="2" t="s">
        <v>1166</v>
      </c>
      <c r="D366" s="1" t="s">
        <v>1167</v>
      </c>
    </row>
    <row r="367" spans="1:4" x14ac:dyDescent="0.25">
      <c r="A367" s="27" t="s">
        <v>1270</v>
      </c>
      <c r="B367" s="2" t="s">
        <v>1168</v>
      </c>
      <c r="C367" s="2" t="s">
        <v>1169</v>
      </c>
      <c r="D367" s="1" t="s">
        <v>1170</v>
      </c>
    </row>
    <row r="368" spans="1:4" x14ac:dyDescent="0.25">
      <c r="A368" s="27" t="s">
        <v>1270</v>
      </c>
      <c r="B368" s="2" t="s">
        <v>1171</v>
      </c>
      <c r="C368" s="2" t="s">
        <v>1172</v>
      </c>
      <c r="D368" s="1" t="s">
        <v>1173</v>
      </c>
    </row>
    <row r="369" spans="1:4" x14ac:dyDescent="0.25">
      <c r="A369" s="27" t="s">
        <v>1270</v>
      </c>
      <c r="B369" s="2" t="s">
        <v>1174</v>
      </c>
      <c r="C369" s="2" t="s">
        <v>1175</v>
      </c>
      <c r="D369" s="1" t="s">
        <v>1176</v>
      </c>
    </row>
    <row r="370" spans="1:4" x14ac:dyDescent="0.25">
      <c r="A370" s="27" t="s">
        <v>1270</v>
      </c>
      <c r="B370" s="2" t="s">
        <v>1177</v>
      </c>
      <c r="C370" s="2" t="s">
        <v>1178</v>
      </c>
      <c r="D370" s="1" t="s">
        <v>251</v>
      </c>
    </row>
    <row r="371" spans="1:4" x14ac:dyDescent="0.25">
      <c r="A371" s="27" t="s">
        <v>1270</v>
      </c>
      <c r="B371" s="2" t="s">
        <v>1179</v>
      </c>
      <c r="C371" s="2" t="s">
        <v>1180</v>
      </c>
      <c r="D371" s="1" t="s">
        <v>1181</v>
      </c>
    </row>
    <row r="372" spans="1:4" x14ac:dyDescent="0.25">
      <c r="A372" s="27" t="s">
        <v>1270</v>
      </c>
      <c r="B372" s="2" t="s">
        <v>1182</v>
      </c>
      <c r="C372" s="2" t="s">
        <v>1183</v>
      </c>
      <c r="D372" s="1" t="s">
        <v>1184</v>
      </c>
    </row>
    <row r="373" spans="1:4" x14ac:dyDescent="0.25">
      <c r="A373" s="27" t="s">
        <v>1270</v>
      </c>
      <c r="B373" s="2" t="s">
        <v>1185</v>
      </c>
      <c r="C373" s="2" t="s">
        <v>1186</v>
      </c>
      <c r="D373" s="1" t="s">
        <v>1187</v>
      </c>
    </row>
    <row r="374" spans="1:4" x14ac:dyDescent="0.25">
      <c r="A374" s="27" t="s">
        <v>1270</v>
      </c>
      <c r="B374" s="2" t="s">
        <v>1188</v>
      </c>
      <c r="C374" s="2" t="s">
        <v>1189</v>
      </c>
      <c r="D374" s="1" t="s">
        <v>1190</v>
      </c>
    </row>
    <row r="375" spans="1:4" x14ac:dyDescent="0.25">
      <c r="A375" s="27" t="s">
        <v>1270</v>
      </c>
      <c r="B375" s="2" t="s">
        <v>1191</v>
      </c>
      <c r="C375" s="2" t="s">
        <v>1192</v>
      </c>
      <c r="D375" s="1" t="s">
        <v>1193</v>
      </c>
    </row>
    <row r="376" spans="1:4" x14ac:dyDescent="0.25">
      <c r="A376" s="27" t="s">
        <v>1270</v>
      </c>
      <c r="B376" s="2" t="s">
        <v>1194</v>
      </c>
      <c r="C376" s="2" t="s">
        <v>1195</v>
      </c>
      <c r="D376" s="1" t="s">
        <v>260</v>
      </c>
    </row>
    <row r="377" spans="1:4" x14ac:dyDescent="0.25">
      <c r="A377" s="27" t="s">
        <v>1270</v>
      </c>
      <c r="B377" s="2" t="s">
        <v>1196</v>
      </c>
      <c r="C377" s="2" t="s">
        <v>1197</v>
      </c>
      <c r="D377" s="1" t="s">
        <v>260</v>
      </c>
    </row>
    <row r="378" spans="1:4" x14ac:dyDescent="0.25">
      <c r="A378" s="27" t="s">
        <v>1270</v>
      </c>
      <c r="B378" s="2" t="s">
        <v>1198</v>
      </c>
      <c r="C378" s="2" t="s">
        <v>1199</v>
      </c>
      <c r="D378" s="1" t="s">
        <v>260</v>
      </c>
    </row>
    <row r="379" spans="1:4" x14ac:dyDescent="0.25">
      <c r="A379" s="27" t="s">
        <v>1270</v>
      </c>
      <c r="B379" s="2" t="s">
        <v>1200</v>
      </c>
      <c r="C379" s="2" t="s">
        <v>1201</v>
      </c>
      <c r="D379" s="1" t="s">
        <v>260</v>
      </c>
    </row>
    <row r="380" spans="1:4" x14ac:dyDescent="0.25">
      <c r="A380" s="27" t="s">
        <v>1270</v>
      </c>
      <c r="B380" s="2" t="s">
        <v>1202</v>
      </c>
      <c r="C380" s="2" t="s">
        <v>1203</v>
      </c>
      <c r="D380" s="1" t="s">
        <v>1204</v>
      </c>
    </row>
    <row r="381" spans="1:4" x14ac:dyDescent="0.25">
      <c r="A381" s="27" t="s">
        <v>1270</v>
      </c>
      <c r="B381" s="2" t="s">
        <v>1205</v>
      </c>
      <c r="C381" s="2" t="s">
        <v>1206</v>
      </c>
      <c r="D381" s="1" t="s">
        <v>1207</v>
      </c>
    </row>
    <row r="382" spans="1:4" x14ac:dyDescent="0.25">
      <c r="A382" s="27" t="s">
        <v>1270</v>
      </c>
      <c r="B382" s="2" t="s">
        <v>1208</v>
      </c>
      <c r="C382" s="2" t="s">
        <v>1209</v>
      </c>
      <c r="D382" s="1" t="s">
        <v>1210</v>
      </c>
    </row>
    <row r="383" spans="1:4" x14ac:dyDescent="0.25">
      <c r="A383" s="27" t="s">
        <v>1270</v>
      </c>
      <c r="B383" s="2" t="s">
        <v>1211</v>
      </c>
      <c r="C383" s="2" t="s">
        <v>1212</v>
      </c>
      <c r="D383" s="1" t="s">
        <v>260</v>
      </c>
    </row>
    <row r="384" spans="1:4" x14ac:dyDescent="0.25">
      <c r="A384" s="27" t="s">
        <v>1270</v>
      </c>
      <c r="B384" s="2" t="s">
        <v>1213</v>
      </c>
      <c r="C384" s="2" t="s">
        <v>1214</v>
      </c>
      <c r="D384" s="1" t="s">
        <v>1215</v>
      </c>
    </row>
    <row r="385" spans="1:4" x14ac:dyDescent="0.25">
      <c r="A385" s="27" t="s">
        <v>1270</v>
      </c>
      <c r="B385" s="2" t="s">
        <v>1216</v>
      </c>
      <c r="C385" s="2" t="s">
        <v>1217</v>
      </c>
      <c r="D385" s="1" t="s">
        <v>1218</v>
      </c>
    </row>
    <row r="386" spans="1:4" x14ac:dyDescent="0.25">
      <c r="A386" s="27" t="s">
        <v>1270</v>
      </c>
      <c r="B386" s="2" t="s">
        <v>1219</v>
      </c>
      <c r="C386" s="2" t="s">
        <v>1220</v>
      </c>
      <c r="D386" s="1" t="s">
        <v>1221</v>
      </c>
    </row>
    <row r="387" spans="1:4" x14ac:dyDescent="0.25">
      <c r="A387" s="27" t="s">
        <v>1270</v>
      </c>
      <c r="B387" s="2" t="s">
        <v>1222</v>
      </c>
      <c r="C387" s="2" t="s">
        <v>1223</v>
      </c>
      <c r="D387" s="1" t="s">
        <v>1224</v>
      </c>
    </row>
    <row r="388" spans="1:4" x14ac:dyDescent="0.25">
      <c r="A388" s="27" t="s">
        <v>1270</v>
      </c>
      <c r="B388" s="2" t="s">
        <v>1225</v>
      </c>
      <c r="C388" s="2" t="s">
        <v>1226</v>
      </c>
      <c r="D388" s="1" t="s">
        <v>1227</v>
      </c>
    </row>
    <row r="389" spans="1:4" x14ac:dyDescent="0.25">
      <c r="A389" s="27" t="s">
        <v>1270</v>
      </c>
      <c r="B389" s="2" t="s">
        <v>1228</v>
      </c>
      <c r="C389" s="2" t="s">
        <v>1229</v>
      </c>
      <c r="D389" s="1" t="s">
        <v>1230</v>
      </c>
    </row>
    <row r="390" spans="1:4" x14ac:dyDescent="0.25">
      <c r="A390" s="27" t="s">
        <v>1270</v>
      </c>
      <c r="B390" s="2" t="s">
        <v>1231</v>
      </c>
      <c r="C390" s="2" t="s">
        <v>1232</v>
      </c>
      <c r="D390" s="1" t="s">
        <v>1233</v>
      </c>
    </row>
    <row r="391" spans="1:4" x14ac:dyDescent="0.25">
      <c r="A391" s="27" t="s">
        <v>1270</v>
      </c>
      <c r="B391" s="2" t="s">
        <v>1234</v>
      </c>
      <c r="C391" s="2" t="s">
        <v>1235</v>
      </c>
      <c r="D391" s="1" t="s">
        <v>1236</v>
      </c>
    </row>
    <row r="392" spans="1:4" x14ac:dyDescent="0.25">
      <c r="A392" s="27" t="s">
        <v>1270</v>
      </c>
      <c r="B392" s="2" t="s">
        <v>1237</v>
      </c>
      <c r="C392" s="2" t="s">
        <v>1238</v>
      </c>
      <c r="D392" s="1" t="s">
        <v>1239</v>
      </c>
    </row>
    <row r="393" spans="1:4" x14ac:dyDescent="0.25">
      <c r="A393" s="27" t="s">
        <v>1270</v>
      </c>
      <c r="B393" s="2" t="s">
        <v>1240</v>
      </c>
      <c r="C393" s="2" t="s">
        <v>1241</v>
      </c>
      <c r="D393" s="1" t="s">
        <v>1242</v>
      </c>
    </row>
    <row r="394" spans="1:4" x14ac:dyDescent="0.25">
      <c r="A394" s="27" t="s">
        <v>1270</v>
      </c>
      <c r="B394" s="2" t="s">
        <v>1243</v>
      </c>
      <c r="C394" s="2" t="s">
        <v>1244</v>
      </c>
      <c r="D394" s="1" t="s">
        <v>1245</v>
      </c>
    </row>
    <row r="395" spans="1:4" x14ac:dyDescent="0.25">
      <c r="A395" s="27" t="s">
        <v>1270</v>
      </c>
      <c r="B395" s="2" t="s">
        <v>1246</v>
      </c>
      <c r="C395" s="2" t="s">
        <v>1247</v>
      </c>
      <c r="D395" s="1" t="s">
        <v>1248</v>
      </c>
    </row>
    <row r="396" spans="1:4" x14ac:dyDescent="0.25">
      <c r="A396" s="27" t="s">
        <v>1270</v>
      </c>
      <c r="B396" s="2" t="s">
        <v>1249</v>
      </c>
      <c r="C396" s="2" t="s">
        <v>1250</v>
      </c>
      <c r="D396" s="1" t="s">
        <v>1251</v>
      </c>
    </row>
    <row r="397" spans="1:4" x14ac:dyDescent="0.25">
      <c r="A397" s="27" t="s">
        <v>1270</v>
      </c>
      <c r="B397" s="2" t="s">
        <v>1252</v>
      </c>
      <c r="C397" s="2" t="s">
        <v>1253</v>
      </c>
      <c r="D397" s="1" t="s">
        <v>1254</v>
      </c>
    </row>
    <row r="398" spans="1:4" x14ac:dyDescent="0.25">
      <c r="A398" s="27" t="s">
        <v>1270</v>
      </c>
      <c r="B398" s="2" t="s">
        <v>1255</v>
      </c>
      <c r="C398" s="2" t="s">
        <v>1256</v>
      </c>
      <c r="D398" s="1" t="s">
        <v>1257</v>
      </c>
    </row>
    <row r="399" spans="1:4" x14ac:dyDescent="0.25">
      <c r="A399" s="27" t="s">
        <v>1270</v>
      </c>
      <c r="B399" s="2" t="s">
        <v>1258</v>
      </c>
      <c r="C399" s="2" t="s">
        <v>1259</v>
      </c>
      <c r="D399" s="1" t="s">
        <v>1260</v>
      </c>
    </row>
    <row r="400" spans="1:4" x14ac:dyDescent="0.25">
      <c r="A400" s="27" t="s">
        <v>1270</v>
      </c>
      <c r="B400" s="2" t="s">
        <v>1261</v>
      </c>
      <c r="C400" s="2" t="s">
        <v>1262</v>
      </c>
      <c r="D400" s="1" t="s">
        <v>1263</v>
      </c>
    </row>
    <row r="401" spans="1:4" x14ac:dyDescent="0.25">
      <c r="A401" s="27" t="s">
        <v>1270</v>
      </c>
      <c r="B401" s="2" t="s">
        <v>1264</v>
      </c>
      <c r="C401" s="2" t="s">
        <v>1265</v>
      </c>
      <c r="D401" s="1" t="s">
        <v>1266</v>
      </c>
    </row>
    <row r="402" spans="1:4" x14ac:dyDescent="0.25">
      <c r="A402" s="27" t="s">
        <v>1270</v>
      </c>
      <c r="B402" s="2" t="s">
        <v>1267</v>
      </c>
      <c r="C402" s="2" t="s">
        <v>1268</v>
      </c>
      <c r="D402" s="1" t="s">
        <v>1269</v>
      </c>
    </row>
    <row r="404" spans="1:4" x14ac:dyDescent="0.25">
      <c r="A404" s="27" t="s">
        <v>1796</v>
      </c>
      <c r="B404" s="2" t="s">
        <v>1271</v>
      </c>
      <c r="C404" s="2" t="s">
        <v>1272</v>
      </c>
      <c r="D404" s="1" t="s">
        <v>1273</v>
      </c>
    </row>
    <row r="405" spans="1:4" x14ac:dyDescent="0.25">
      <c r="A405" s="27" t="s">
        <v>1796</v>
      </c>
      <c r="B405" s="2" t="s">
        <v>1274</v>
      </c>
      <c r="C405" s="2" t="s">
        <v>1275</v>
      </c>
      <c r="D405" s="1" t="s">
        <v>1276</v>
      </c>
    </row>
    <row r="406" spans="1:4" x14ac:dyDescent="0.25">
      <c r="A406" s="27" t="s">
        <v>1796</v>
      </c>
      <c r="B406" s="2" t="s">
        <v>1277</v>
      </c>
      <c r="C406" s="2" t="s">
        <v>1278</v>
      </c>
      <c r="D406" s="1" t="s">
        <v>1279</v>
      </c>
    </row>
    <row r="407" spans="1:4" x14ac:dyDescent="0.25">
      <c r="A407" s="27" t="s">
        <v>1796</v>
      </c>
      <c r="B407" s="2" t="s">
        <v>1280</v>
      </c>
      <c r="C407" s="2" t="s">
        <v>1281</v>
      </c>
      <c r="D407" s="1" t="s">
        <v>1282</v>
      </c>
    </row>
    <row r="408" spans="1:4" x14ac:dyDescent="0.25">
      <c r="A408" s="27" t="s">
        <v>1796</v>
      </c>
      <c r="B408" s="2" t="s">
        <v>1283</v>
      </c>
      <c r="C408" s="2" t="s">
        <v>1284</v>
      </c>
      <c r="D408" s="1" t="s">
        <v>1285</v>
      </c>
    </row>
    <row r="409" spans="1:4" x14ac:dyDescent="0.25">
      <c r="A409" s="27" t="s">
        <v>1796</v>
      </c>
      <c r="B409" s="2" t="s">
        <v>1286</v>
      </c>
      <c r="C409" s="2" t="s">
        <v>1287</v>
      </c>
      <c r="D409" s="1" t="s">
        <v>1288</v>
      </c>
    </row>
    <row r="410" spans="1:4" x14ac:dyDescent="0.25">
      <c r="A410" s="27" t="s">
        <v>1796</v>
      </c>
      <c r="B410" s="2" t="s">
        <v>1289</v>
      </c>
      <c r="C410" s="2" t="s">
        <v>1290</v>
      </c>
      <c r="D410" s="1" t="s">
        <v>1291</v>
      </c>
    </row>
    <row r="411" spans="1:4" x14ac:dyDescent="0.25">
      <c r="A411" s="27" t="s">
        <v>1796</v>
      </c>
      <c r="B411" s="2" t="s">
        <v>1292</v>
      </c>
      <c r="C411" s="2" t="s">
        <v>1293</v>
      </c>
      <c r="D411" s="1" t="s">
        <v>1294</v>
      </c>
    </row>
    <row r="412" spans="1:4" x14ac:dyDescent="0.25">
      <c r="A412" s="27" t="s">
        <v>1796</v>
      </c>
      <c r="B412" s="2" t="s">
        <v>1295</v>
      </c>
      <c r="C412" s="2" t="s">
        <v>1296</v>
      </c>
      <c r="D412" s="1" t="s">
        <v>1297</v>
      </c>
    </row>
    <row r="413" spans="1:4" x14ac:dyDescent="0.25">
      <c r="A413" s="27" t="s">
        <v>1796</v>
      </c>
      <c r="B413" s="2" t="s">
        <v>1298</v>
      </c>
      <c r="C413" s="2" t="s">
        <v>1299</v>
      </c>
      <c r="D413" s="1" t="s">
        <v>1300</v>
      </c>
    </row>
    <row r="414" spans="1:4" x14ac:dyDescent="0.25">
      <c r="A414" s="27" t="s">
        <v>1796</v>
      </c>
      <c r="B414" s="2" t="s">
        <v>1301</v>
      </c>
      <c r="C414" s="2" t="s">
        <v>1302</v>
      </c>
      <c r="D414" s="1" t="s">
        <v>1303</v>
      </c>
    </row>
    <row r="415" spans="1:4" x14ac:dyDescent="0.25">
      <c r="A415" s="27" t="s">
        <v>1796</v>
      </c>
      <c r="B415" s="2" t="s">
        <v>1304</v>
      </c>
      <c r="C415" s="2" t="s">
        <v>1305</v>
      </c>
      <c r="D415" s="1" t="s">
        <v>1306</v>
      </c>
    </row>
    <row r="416" spans="1:4" x14ac:dyDescent="0.25">
      <c r="A416" s="27" t="s">
        <v>1796</v>
      </c>
      <c r="B416" s="2" t="s">
        <v>1307</v>
      </c>
      <c r="C416" s="2" t="s">
        <v>1308</v>
      </c>
      <c r="D416" s="1" t="s">
        <v>1309</v>
      </c>
    </row>
    <row r="417" spans="1:4" x14ac:dyDescent="0.25">
      <c r="A417" s="27" t="s">
        <v>1796</v>
      </c>
      <c r="B417" s="2" t="s">
        <v>1310</v>
      </c>
      <c r="C417" s="2" t="s">
        <v>1311</v>
      </c>
      <c r="D417" s="1" t="s">
        <v>1312</v>
      </c>
    </row>
    <row r="418" spans="1:4" x14ac:dyDescent="0.25">
      <c r="A418" s="27" t="s">
        <v>1796</v>
      </c>
      <c r="B418" s="2" t="s">
        <v>1313</v>
      </c>
      <c r="C418" s="2" t="s">
        <v>1314</v>
      </c>
      <c r="D418" s="1" t="s">
        <v>1315</v>
      </c>
    </row>
    <row r="419" spans="1:4" x14ac:dyDescent="0.25">
      <c r="A419" s="27" t="s">
        <v>1796</v>
      </c>
      <c r="B419" s="2" t="s">
        <v>1316</v>
      </c>
      <c r="C419" s="2" t="s">
        <v>1317</v>
      </c>
      <c r="D419" s="1" t="s">
        <v>1318</v>
      </c>
    </row>
    <row r="420" spans="1:4" x14ac:dyDescent="0.25">
      <c r="A420" s="27" t="s">
        <v>1796</v>
      </c>
      <c r="B420" s="2" t="s">
        <v>1319</v>
      </c>
      <c r="C420" s="2" t="s">
        <v>1320</v>
      </c>
      <c r="D420" s="1" t="s">
        <v>1321</v>
      </c>
    </row>
    <row r="421" spans="1:4" x14ac:dyDescent="0.25">
      <c r="A421" s="27" t="s">
        <v>1796</v>
      </c>
      <c r="B421" s="2" t="s">
        <v>1322</v>
      </c>
      <c r="C421" s="2" t="s">
        <v>1323</v>
      </c>
      <c r="D421" s="1" t="s">
        <v>1324</v>
      </c>
    </row>
    <row r="422" spans="1:4" x14ac:dyDescent="0.25">
      <c r="A422" s="27" t="s">
        <v>1796</v>
      </c>
      <c r="B422" s="2" t="s">
        <v>1325</v>
      </c>
      <c r="C422" s="2" t="s">
        <v>1326</v>
      </c>
      <c r="D422" s="1" t="s">
        <v>1327</v>
      </c>
    </row>
    <row r="423" spans="1:4" x14ac:dyDescent="0.25">
      <c r="A423" s="27" t="s">
        <v>1796</v>
      </c>
      <c r="B423" s="2" t="s">
        <v>1328</v>
      </c>
      <c r="C423" s="2" t="s">
        <v>1329</v>
      </c>
      <c r="D423" s="1" t="s">
        <v>1330</v>
      </c>
    </row>
    <row r="424" spans="1:4" x14ac:dyDescent="0.25">
      <c r="A424" s="27" t="s">
        <v>1796</v>
      </c>
      <c r="B424" s="2" t="s">
        <v>1331</v>
      </c>
      <c r="C424" s="2" t="s">
        <v>1332</v>
      </c>
      <c r="D424" s="1" t="s">
        <v>1333</v>
      </c>
    </row>
    <row r="425" spans="1:4" x14ac:dyDescent="0.25">
      <c r="A425" s="27" t="s">
        <v>1796</v>
      </c>
      <c r="B425" s="2" t="s">
        <v>1334</v>
      </c>
      <c r="C425" s="2" t="s">
        <v>1335</v>
      </c>
      <c r="D425" s="1" t="s">
        <v>1336</v>
      </c>
    </row>
    <row r="426" spans="1:4" x14ac:dyDescent="0.25">
      <c r="A426" s="27" t="s">
        <v>1796</v>
      </c>
      <c r="B426" s="2" t="s">
        <v>1337</v>
      </c>
      <c r="C426" s="2" t="s">
        <v>1338</v>
      </c>
      <c r="D426" s="1" t="s">
        <v>1339</v>
      </c>
    </row>
    <row r="427" spans="1:4" x14ac:dyDescent="0.25">
      <c r="A427" s="27" t="s">
        <v>1796</v>
      </c>
      <c r="B427" s="2" t="s">
        <v>1340</v>
      </c>
      <c r="C427" s="2" t="s">
        <v>1341</v>
      </c>
      <c r="D427" s="1" t="s">
        <v>1342</v>
      </c>
    </row>
    <row r="428" spans="1:4" x14ac:dyDescent="0.25">
      <c r="A428" s="27" t="s">
        <v>1796</v>
      </c>
      <c r="B428" s="2" t="s">
        <v>1343</v>
      </c>
      <c r="C428" s="2" t="s">
        <v>1344</v>
      </c>
      <c r="D428" s="1" t="s">
        <v>1345</v>
      </c>
    </row>
    <row r="429" spans="1:4" x14ac:dyDescent="0.25">
      <c r="A429" s="27" t="s">
        <v>1796</v>
      </c>
      <c r="B429" s="2" t="s">
        <v>1346</v>
      </c>
      <c r="C429" s="2" t="s">
        <v>1347</v>
      </c>
      <c r="D429" s="1" t="s">
        <v>1348</v>
      </c>
    </row>
    <row r="430" spans="1:4" x14ac:dyDescent="0.25">
      <c r="A430" s="27" t="s">
        <v>1796</v>
      </c>
      <c r="B430" s="2" t="s">
        <v>1349</v>
      </c>
      <c r="C430" s="2" t="s">
        <v>1350</v>
      </c>
      <c r="D430" s="1" t="s">
        <v>1351</v>
      </c>
    </row>
    <row r="431" spans="1:4" x14ac:dyDescent="0.25">
      <c r="A431" s="27" t="s">
        <v>1796</v>
      </c>
      <c r="B431" s="2" t="s">
        <v>1352</v>
      </c>
      <c r="C431" s="2" t="s">
        <v>1353</v>
      </c>
      <c r="D431" s="1" t="s">
        <v>1354</v>
      </c>
    </row>
    <row r="432" spans="1:4" x14ac:dyDescent="0.25">
      <c r="A432" s="27" t="s">
        <v>1796</v>
      </c>
      <c r="B432" s="2" t="s">
        <v>1355</v>
      </c>
      <c r="C432" s="2" t="s">
        <v>1356</v>
      </c>
      <c r="D432" s="1" t="s">
        <v>1357</v>
      </c>
    </row>
    <row r="433" spans="1:4" x14ac:dyDescent="0.25">
      <c r="A433" s="27" t="s">
        <v>1796</v>
      </c>
      <c r="B433" s="2" t="s">
        <v>1358</v>
      </c>
      <c r="C433" s="2" t="s">
        <v>1359</v>
      </c>
      <c r="D433" s="1" t="s">
        <v>1360</v>
      </c>
    </row>
    <row r="434" spans="1:4" x14ac:dyDescent="0.25">
      <c r="A434" s="27" t="s">
        <v>1796</v>
      </c>
      <c r="B434" s="2" t="s">
        <v>1361</v>
      </c>
      <c r="C434" s="2" t="s">
        <v>1362</v>
      </c>
      <c r="D434" s="1" t="s">
        <v>1363</v>
      </c>
    </row>
    <row r="435" spans="1:4" x14ac:dyDescent="0.25">
      <c r="A435" s="27" t="s">
        <v>1796</v>
      </c>
      <c r="B435" s="2" t="s">
        <v>1364</v>
      </c>
      <c r="C435" s="2" t="s">
        <v>1365</v>
      </c>
      <c r="D435" s="1" t="s">
        <v>1366</v>
      </c>
    </row>
    <row r="436" spans="1:4" x14ac:dyDescent="0.25">
      <c r="A436" s="27" t="s">
        <v>1796</v>
      </c>
      <c r="B436" s="2" t="s">
        <v>1367</v>
      </c>
      <c r="C436" s="2" t="s">
        <v>1368</v>
      </c>
      <c r="D436" s="1" t="s">
        <v>1369</v>
      </c>
    </row>
    <row r="437" spans="1:4" x14ac:dyDescent="0.25">
      <c r="A437" s="27" t="s">
        <v>1796</v>
      </c>
      <c r="B437" s="2" t="s">
        <v>1370</v>
      </c>
      <c r="C437" s="2" t="s">
        <v>1371</v>
      </c>
      <c r="D437" s="1" t="s">
        <v>1372</v>
      </c>
    </row>
    <row r="438" spans="1:4" x14ac:dyDescent="0.25">
      <c r="A438" s="27" t="s">
        <v>1796</v>
      </c>
      <c r="B438" s="2" t="s">
        <v>1373</v>
      </c>
      <c r="C438" s="2" t="s">
        <v>1374</v>
      </c>
      <c r="D438" s="1" t="s">
        <v>1375</v>
      </c>
    </row>
    <row r="439" spans="1:4" x14ac:dyDescent="0.25">
      <c r="A439" s="27" t="s">
        <v>1796</v>
      </c>
      <c r="B439" s="2" t="s">
        <v>1376</v>
      </c>
      <c r="C439" s="2" t="s">
        <v>1377</v>
      </c>
      <c r="D439" s="1" t="s">
        <v>1378</v>
      </c>
    </row>
    <row r="440" spans="1:4" x14ac:dyDescent="0.25">
      <c r="A440" s="27" t="s">
        <v>1796</v>
      </c>
      <c r="B440" s="2" t="s">
        <v>1379</v>
      </c>
      <c r="C440" s="2" t="s">
        <v>1380</v>
      </c>
      <c r="D440" s="1" t="s">
        <v>1381</v>
      </c>
    </row>
    <row r="441" spans="1:4" x14ac:dyDescent="0.25">
      <c r="A441" s="27" t="s">
        <v>1796</v>
      </c>
      <c r="B441" s="2" t="s">
        <v>1382</v>
      </c>
      <c r="C441" s="2" t="s">
        <v>1383</v>
      </c>
      <c r="D441" s="1" t="s">
        <v>1384</v>
      </c>
    </row>
    <row r="442" spans="1:4" x14ac:dyDescent="0.25">
      <c r="A442" s="27" t="s">
        <v>1796</v>
      </c>
      <c r="B442" s="2" t="s">
        <v>1385</v>
      </c>
      <c r="C442" s="2" t="s">
        <v>1386</v>
      </c>
      <c r="D442" s="1" t="s">
        <v>1387</v>
      </c>
    </row>
    <row r="443" spans="1:4" x14ac:dyDescent="0.25">
      <c r="A443" s="27" t="s">
        <v>1796</v>
      </c>
      <c r="B443" s="2" t="s">
        <v>1388</v>
      </c>
      <c r="C443" s="2" t="s">
        <v>1389</v>
      </c>
      <c r="D443" s="1" t="s">
        <v>1390</v>
      </c>
    </row>
    <row r="444" spans="1:4" x14ac:dyDescent="0.25">
      <c r="A444" s="27" t="s">
        <v>1796</v>
      </c>
      <c r="B444" s="2" t="s">
        <v>1391</v>
      </c>
      <c r="C444" s="2" t="s">
        <v>1392</v>
      </c>
      <c r="D444" s="1" t="s">
        <v>1393</v>
      </c>
    </row>
    <row r="445" spans="1:4" x14ac:dyDescent="0.25">
      <c r="A445" s="27" t="s">
        <v>1796</v>
      </c>
      <c r="B445" s="2" t="s">
        <v>1394</v>
      </c>
      <c r="C445" s="2" t="s">
        <v>1395</v>
      </c>
      <c r="D445" s="1" t="s">
        <v>1396</v>
      </c>
    </row>
    <row r="446" spans="1:4" x14ac:dyDescent="0.25">
      <c r="A446" s="27" t="s">
        <v>1796</v>
      </c>
      <c r="B446" s="2" t="s">
        <v>1397</v>
      </c>
      <c r="C446" s="2" t="s">
        <v>1398</v>
      </c>
      <c r="D446" s="1" t="s">
        <v>1399</v>
      </c>
    </row>
    <row r="447" spans="1:4" x14ac:dyDescent="0.25">
      <c r="A447" s="27" t="s">
        <v>1796</v>
      </c>
      <c r="B447" s="2" t="s">
        <v>1400</v>
      </c>
      <c r="C447" s="2" t="s">
        <v>1401</v>
      </c>
      <c r="D447" s="1" t="s">
        <v>1402</v>
      </c>
    </row>
    <row r="448" spans="1:4" x14ac:dyDescent="0.25">
      <c r="A448" s="27" t="s">
        <v>1796</v>
      </c>
      <c r="B448" s="2" t="s">
        <v>1403</v>
      </c>
      <c r="C448" s="2" t="s">
        <v>1404</v>
      </c>
      <c r="D448" s="1" t="s">
        <v>1405</v>
      </c>
    </row>
    <row r="449" spans="1:4" x14ac:dyDescent="0.25">
      <c r="A449" s="27" t="s">
        <v>1796</v>
      </c>
      <c r="B449" s="2" t="s">
        <v>1406</v>
      </c>
      <c r="C449" s="2" t="s">
        <v>1407</v>
      </c>
      <c r="D449" s="1" t="s">
        <v>1408</v>
      </c>
    </row>
    <row r="450" spans="1:4" x14ac:dyDescent="0.25">
      <c r="A450" s="27" t="s">
        <v>1796</v>
      </c>
      <c r="B450" s="2" t="s">
        <v>1409</v>
      </c>
      <c r="C450" s="2" t="s">
        <v>1410</v>
      </c>
      <c r="D450" s="1" t="s">
        <v>1411</v>
      </c>
    </row>
    <row r="451" spans="1:4" x14ac:dyDescent="0.25">
      <c r="A451" s="27" t="s">
        <v>1796</v>
      </c>
      <c r="B451" s="2" t="s">
        <v>1412</v>
      </c>
      <c r="C451" s="2" t="s">
        <v>1413</v>
      </c>
      <c r="D451" s="1" t="s">
        <v>1414</v>
      </c>
    </row>
    <row r="452" spans="1:4" x14ac:dyDescent="0.25">
      <c r="A452" s="27" t="s">
        <v>1796</v>
      </c>
      <c r="B452" s="2" t="s">
        <v>1415</v>
      </c>
      <c r="C452" s="2" t="s">
        <v>1416</v>
      </c>
      <c r="D452" s="1" t="s">
        <v>1417</v>
      </c>
    </row>
    <row r="453" spans="1:4" x14ac:dyDescent="0.25">
      <c r="A453" s="27" t="s">
        <v>1796</v>
      </c>
      <c r="B453" s="2" t="s">
        <v>1418</v>
      </c>
      <c r="C453" s="2" t="s">
        <v>1419</v>
      </c>
      <c r="D453" s="1" t="s">
        <v>1420</v>
      </c>
    </row>
    <row r="454" spans="1:4" x14ac:dyDescent="0.25">
      <c r="A454" s="27" t="s">
        <v>1796</v>
      </c>
      <c r="B454" s="2" t="s">
        <v>1421</v>
      </c>
      <c r="C454" s="2" t="s">
        <v>1422</v>
      </c>
      <c r="D454" s="1" t="s">
        <v>1423</v>
      </c>
    </row>
    <row r="455" spans="1:4" x14ac:dyDescent="0.25">
      <c r="A455" s="27" t="s">
        <v>1796</v>
      </c>
      <c r="B455" s="2" t="s">
        <v>1424</v>
      </c>
      <c r="C455" s="2" t="s">
        <v>1425</v>
      </c>
      <c r="D455" s="1" t="s">
        <v>1426</v>
      </c>
    </row>
    <row r="456" spans="1:4" x14ac:dyDescent="0.25">
      <c r="A456" s="27" t="s">
        <v>1796</v>
      </c>
      <c r="B456" s="2" t="s">
        <v>1427</v>
      </c>
      <c r="C456" s="2" t="s">
        <v>1428</v>
      </c>
      <c r="D456" s="1" t="s">
        <v>1429</v>
      </c>
    </row>
    <row r="457" spans="1:4" x14ac:dyDescent="0.25">
      <c r="A457" s="27" t="s">
        <v>1796</v>
      </c>
      <c r="B457" s="2" t="s">
        <v>1430</v>
      </c>
      <c r="C457" s="2" t="s">
        <v>1431</v>
      </c>
      <c r="D457" s="1" t="s">
        <v>1432</v>
      </c>
    </row>
    <row r="458" spans="1:4" x14ac:dyDescent="0.25">
      <c r="A458" s="27" t="s">
        <v>1796</v>
      </c>
      <c r="B458" s="2" t="s">
        <v>1433</v>
      </c>
      <c r="C458" s="2" t="s">
        <v>1434</v>
      </c>
      <c r="D458" s="1" t="s">
        <v>1435</v>
      </c>
    </row>
    <row r="459" spans="1:4" x14ac:dyDescent="0.25">
      <c r="A459" s="27" t="s">
        <v>1796</v>
      </c>
      <c r="B459" s="2" t="s">
        <v>1436</v>
      </c>
      <c r="C459" s="2" t="s">
        <v>1437</v>
      </c>
      <c r="D459" s="1" t="s">
        <v>1438</v>
      </c>
    </row>
    <row r="460" spans="1:4" x14ac:dyDescent="0.25">
      <c r="A460" s="27" t="s">
        <v>1796</v>
      </c>
      <c r="B460" s="2" t="s">
        <v>1439</v>
      </c>
      <c r="C460" s="2" t="s">
        <v>1440</v>
      </c>
      <c r="D460" s="1" t="s">
        <v>1441</v>
      </c>
    </row>
    <row r="461" spans="1:4" x14ac:dyDescent="0.25">
      <c r="A461" s="27" t="s">
        <v>1796</v>
      </c>
      <c r="B461" s="2" t="s">
        <v>1442</v>
      </c>
      <c r="C461" s="2" t="s">
        <v>1443</v>
      </c>
      <c r="D461" s="1" t="s">
        <v>1444</v>
      </c>
    </row>
    <row r="462" spans="1:4" x14ac:dyDescent="0.25">
      <c r="A462" s="27" t="s">
        <v>1796</v>
      </c>
      <c r="B462" s="2" t="s">
        <v>1445</v>
      </c>
      <c r="C462" s="2" t="s">
        <v>1446</v>
      </c>
      <c r="D462" s="1" t="s">
        <v>1447</v>
      </c>
    </row>
    <row r="463" spans="1:4" x14ac:dyDescent="0.25">
      <c r="A463" s="27" t="s">
        <v>1796</v>
      </c>
      <c r="B463" s="2" t="s">
        <v>1448</v>
      </c>
      <c r="C463" s="2" t="s">
        <v>1449</v>
      </c>
      <c r="D463" s="1" t="s">
        <v>1450</v>
      </c>
    </row>
    <row r="464" spans="1:4" x14ac:dyDescent="0.25">
      <c r="A464" s="27" t="s">
        <v>1796</v>
      </c>
      <c r="B464" s="2" t="s">
        <v>1451</v>
      </c>
      <c r="C464" s="2" t="s">
        <v>1452</v>
      </c>
      <c r="D464" s="1" t="s">
        <v>1453</v>
      </c>
    </row>
    <row r="465" spans="1:4" x14ac:dyDescent="0.25">
      <c r="A465" s="27" t="s">
        <v>1796</v>
      </c>
      <c r="B465" s="2" t="s">
        <v>1454</v>
      </c>
      <c r="C465" s="2" t="s">
        <v>1455</v>
      </c>
      <c r="D465" s="1" t="s">
        <v>1456</v>
      </c>
    </row>
    <row r="466" spans="1:4" x14ac:dyDescent="0.25">
      <c r="A466" s="27" t="s">
        <v>1796</v>
      </c>
      <c r="B466" s="2" t="s">
        <v>1457</v>
      </c>
      <c r="C466" s="2" t="s">
        <v>1458</v>
      </c>
      <c r="D466" s="1" t="s">
        <v>1459</v>
      </c>
    </row>
    <row r="467" spans="1:4" x14ac:dyDescent="0.25">
      <c r="A467" s="27" t="s">
        <v>1796</v>
      </c>
      <c r="B467" s="2" t="s">
        <v>1460</v>
      </c>
      <c r="C467" s="2" t="s">
        <v>1461</v>
      </c>
      <c r="D467" s="1" t="s">
        <v>1462</v>
      </c>
    </row>
    <row r="468" spans="1:4" x14ac:dyDescent="0.25">
      <c r="A468" s="27" t="s">
        <v>1796</v>
      </c>
      <c r="B468" s="2" t="s">
        <v>1463</v>
      </c>
      <c r="C468" s="2" t="s">
        <v>1464</v>
      </c>
      <c r="D468" s="1" t="s">
        <v>1465</v>
      </c>
    </row>
    <row r="469" spans="1:4" x14ac:dyDescent="0.25">
      <c r="A469" s="27" t="s">
        <v>1796</v>
      </c>
      <c r="B469" s="2" t="s">
        <v>1466</v>
      </c>
      <c r="C469" s="2" t="s">
        <v>1467</v>
      </c>
      <c r="D469" s="1" t="s">
        <v>1468</v>
      </c>
    </row>
    <row r="470" spans="1:4" x14ac:dyDescent="0.25">
      <c r="A470" s="27" t="s">
        <v>1796</v>
      </c>
      <c r="B470" s="2" t="s">
        <v>1469</v>
      </c>
      <c r="C470" s="2" t="s">
        <v>1470</v>
      </c>
      <c r="D470" s="1" t="s">
        <v>1471</v>
      </c>
    </row>
    <row r="471" spans="1:4" x14ac:dyDescent="0.25">
      <c r="A471" s="27" t="s">
        <v>1796</v>
      </c>
      <c r="B471" s="2" t="s">
        <v>1472</v>
      </c>
      <c r="C471" s="2" t="s">
        <v>1473</v>
      </c>
      <c r="D471" s="1" t="s">
        <v>1474</v>
      </c>
    </row>
    <row r="472" spans="1:4" x14ac:dyDescent="0.25">
      <c r="A472" s="27" t="s">
        <v>1796</v>
      </c>
      <c r="B472" s="2" t="s">
        <v>1475</v>
      </c>
      <c r="C472" s="2" t="s">
        <v>1476</v>
      </c>
      <c r="D472" s="1" t="s">
        <v>1477</v>
      </c>
    </row>
    <row r="473" spans="1:4" x14ac:dyDescent="0.25">
      <c r="A473" s="27" t="s">
        <v>1796</v>
      </c>
      <c r="B473" s="2" t="s">
        <v>1478</v>
      </c>
      <c r="C473" s="2" t="s">
        <v>1479</v>
      </c>
      <c r="D473" s="1" t="s">
        <v>1480</v>
      </c>
    </row>
    <row r="474" spans="1:4" x14ac:dyDescent="0.25">
      <c r="A474" s="27" t="s">
        <v>1796</v>
      </c>
      <c r="B474" s="2" t="s">
        <v>1481</v>
      </c>
      <c r="C474" s="2" t="s">
        <v>1482</v>
      </c>
      <c r="D474" s="1" t="s">
        <v>1483</v>
      </c>
    </row>
    <row r="475" spans="1:4" x14ac:dyDescent="0.25">
      <c r="A475" s="27" t="s">
        <v>1796</v>
      </c>
      <c r="B475" s="2" t="s">
        <v>1484</v>
      </c>
      <c r="C475" s="2" t="s">
        <v>1485</v>
      </c>
      <c r="D475" s="1" t="s">
        <v>1486</v>
      </c>
    </row>
    <row r="476" spans="1:4" x14ac:dyDescent="0.25">
      <c r="A476" s="27" t="s">
        <v>1796</v>
      </c>
      <c r="B476" s="2" t="s">
        <v>1487</v>
      </c>
      <c r="C476" s="2" t="s">
        <v>1488</v>
      </c>
      <c r="D476" s="1" t="s">
        <v>1489</v>
      </c>
    </row>
    <row r="477" spans="1:4" x14ac:dyDescent="0.25">
      <c r="A477" s="27" t="s">
        <v>1796</v>
      </c>
      <c r="B477" s="2" t="s">
        <v>1490</v>
      </c>
      <c r="C477" s="2" t="s">
        <v>1491</v>
      </c>
      <c r="D477" s="1" t="s">
        <v>945</v>
      </c>
    </row>
    <row r="478" spans="1:4" x14ac:dyDescent="0.25">
      <c r="A478" s="27" t="s">
        <v>1796</v>
      </c>
      <c r="B478" s="2" t="s">
        <v>1492</v>
      </c>
      <c r="C478" s="2" t="s">
        <v>1493</v>
      </c>
      <c r="D478" s="1" t="s">
        <v>1494</v>
      </c>
    </row>
    <row r="479" spans="1:4" x14ac:dyDescent="0.25">
      <c r="A479" s="27" t="s">
        <v>1796</v>
      </c>
      <c r="B479" s="2" t="s">
        <v>1495</v>
      </c>
      <c r="C479" s="2" t="s">
        <v>1496</v>
      </c>
      <c r="D479" s="1" t="s">
        <v>1497</v>
      </c>
    </row>
    <row r="480" spans="1:4" x14ac:dyDescent="0.25">
      <c r="A480" s="27" t="s">
        <v>1796</v>
      </c>
      <c r="B480" s="2" t="s">
        <v>1498</v>
      </c>
      <c r="C480" s="2" t="s">
        <v>1499</v>
      </c>
      <c r="D480" s="1" t="s">
        <v>1500</v>
      </c>
    </row>
    <row r="481" spans="1:4" x14ac:dyDescent="0.25">
      <c r="A481" s="27" t="s">
        <v>1796</v>
      </c>
      <c r="B481" s="2" t="s">
        <v>1501</v>
      </c>
      <c r="C481" s="2" t="s">
        <v>1502</v>
      </c>
      <c r="D481" s="1" t="s">
        <v>1503</v>
      </c>
    </row>
    <row r="482" spans="1:4" x14ac:dyDescent="0.25">
      <c r="A482" s="27" t="s">
        <v>1796</v>
      </c>
      <c r="B482" s="2" t="s">
        <v>1504</v>
      </c>
      <c r="C482" s="2" t="s">
        <v>1505</v>
      </c>
      <c r="D482" s="1" t="s">
        <v>1506</v>
      </c>
    </row>
    <row r="483" spans="1:4" x14ac:dyDescent="0.25">
      <c r="A483" s="27" t="s">
        <v>1796</v>
      </c>
      <c r="B483" s="2" t="s">
        <v>1507</v>
      </c>
      <c r="C483" s="2" t="s">
        <v>1508</v>
      </c>
      <c r="D483" s="1" t="s">
        <v>1509</v>
      </c>
    </row>
    <row r="484" spans="1:4" x14ac:dyDescent="0.25">
      <c r="A484" s="27" t="s">
        <v>1796</v>
      </c>
      <c r="B484" s="2" t="s">
        <v>1510</v>
      </c>
      <c r="C484" s="2" t="s">
        <v>1511</v>
      </c>
      <c r="D484" s="1" t="s">
        <v>1512</v>
      </c>
    </row>
    <row r="485" spans="1:4" x14ac:dyDescent="0.25">
      <c r="A485" s="27" t="s">
        <v>1796</v>
      </c>
      <c r="B485" s="2" t="s">
        <v>1513</v>
      </c>
      <c r="C485" s="2" t="s">
        <v>1514</v>
      </c>
      <c r="D485" s="1" t="s">
        <v>1515</v>
      </c>
    </row>
    <row r="486" spans="1:4" x14ac:dyDescent="0.25">
      <c r="A486" s="27" t="s">
        <v>1796</v>
      </c>
      <c r="B486" s="2" t="s">
        <v>1516</v>
      </c>
      <c r="C486" s="2" t="s">
        <v>1517</v>
      </c>
      <c r="D486" s="1" t="s">
        <v>1518</v>
      </c>
    </row>
    <row r="487" spans="1:4" x14ac:dyDescent="0.25">
      <c r="A487" s="27" t="s">
        <v>1796</v>
      </c>
      <c r="B487" s="2" t="s">
        <v>1519</v>
      </c>
      <c r="C487" s="2" t="s">
        <v>1520</v>
      </c>
      <c r="D487" s="1" t="s">
        <v>1521</v>
      </c>
    </row>
    <row r="488" spans="1:4" x14ac:dyDescent="0.25">
      <c r="A488" s="27" t="s">
        <v>1796</v>
      </c>
      <c r="B488" s="2" t="s">
        <v>1522</v>
      </c>
      <c r="C488" s="2" t="s">
        <v>1523</v>
      </c>
      <c r="D488" s="1" t="s">
        <v>1524</v>
      </c>
    </row>
    <row r="489" spans="1:4" x14ac:dyDescent="0.25">
      <c r="A489" s="27" t="s">
        <v>1796</v>
      </c>
      <c r="B489" s="2" t="s">
        <v>1525</v>
      </c>
      <c r="C489" s="2" t="s">
        <v>1526</v>
      </c>
      <c r="D489" s="1" t="s">
        <v>1524</v>
      </c>
    </row>
    <row r="490" spans="1:4" x14ac:dyDescent="0.25">
      <c r="A490" s="27" t="s">
        <v>1796</v>
      </c>
      <c r="B490" s="2" t="s">
        <v>1527</v>
      </c>
      <c r="C490" s="2" t="s">
        <v>1528</v>
      </c>
      <c r="D490" s="1" t="s">
        <v>1529</v>
      </c>
    </row>
    <row r="491" spans="1:4" x14ac:dyDescent="0.25">
      <c r="A491" s="27" t="s">
        <v>1796</v>
      </c>
      <c r="B491" s="2" t="s">
        <v>1530</v>
      </c>
      <c r="C491" s="2" t="s">
        <v>1531</v>
      </c>
      <c r="D491" s="1" t="s">
        <v>1532</v>
      </c>
    </row>
    <row r="492" spans="1:4" x14ac:dyDescent="0.25">
      <c r="A492" s="27" t="s">
        <v>1796</v>
      </c>
      <c r="B492" s="2" t="s">
        <v>1533</v>
      </c>
      <c r="C492" s="2" t="s">
        <v>1534</v>
      </c>
      <c r="D492" s="1" t="s">
        <v>1535</v>
      </c>
    </row>
    <row r="493" spans="1:4" x14ac:dyDescent="0.25">
      <c r="A493" s="27" t="s">
        <v>1796</v>
      </c>
      <c r="B493" s="2" t="s">
        <v>1536</v>
      </c>
      <c r="C493" s="2" t="s">
        <v>1537</v>
      </c>
      <c r="D493" s="1" t="s">
        <v>1538</v>
      </c>
    </row>
    <row r="494" spans="1:4" x14ac:dyDescent="0.25">
      <c r="A494" s="27" t="s">
        <v>1796</v>
      </c>
      <c r="B494" s="2" t="s">
        <v>1539</v>
      </c>
      <c r="C494" s="2" t="s">
        <v>1540</v>
      </c>
      <c r="D494" s="1" t="s">
        <v>1541</v>
      </c>
    </row>
    <row r="495" spans="1:4" x14ac:dyDescent="0.25">
      <c r="A495" s="27" t="s">
        <v>1796</v>
      </c>
      <c r="B495" s="2" t="s">
        <v>1542</v>
      </c>
      <c r="C495" s="2" t="s">
        <v>1543</v>
      </c>
      <c r="D495" s="1" t="s">
        <v>1544</v>
      </c>
    </row>
    <row r="496" spans="1:4" x14ac:dyDescent="0.25">
      <c r="A496" s="27" t="s">
        <v>1796</v>
      </c>
      <c r="B496" s="2" t="s">
        <v>1545</v>
      </c>
      <c r="C496" s="2" t="s">
        <v>1546</v>
      </c>
      <c r="D496" s="1" t="s">
        <v>1547</v>
      </c>
    </row>
    <row r="497" spans="1:4" x14ac:dyDescent="0.25">
      <c r="A497" s="27" t="s">
        <v>1796</v>
      </c>
      <c r="B497" s="2" t="s">
        <v>1548</v>
      </c>
      <c r="C497" s="2" t="s">
        <v>1549</v>
      </c>
      <c r="D497" s="1" t="s">
        <v>1550</v>
      </c>
    </row>
    <row r="498" spans="1:4" x14ac:dyDescent="0.25">
      <c r="A498" s="27" t="s">
        <v>1796</v>
      </c>
      <c r="B498" s="2" t="s">
        <v>1551</v>
      </c>
      <c r="C498" s="2" t="s">
        <v>1552</v>
      </c>
      <c r="D498" s="1" t="s">
        <v>1553</v>
      </c>
    </row>
    <row r="499" spans="1:4" x14ac:dyDescent="0.25">
      <c r="A499" s="27" t="s">
        <v>1796</v>
      </c>
      <c r="B499" s="2" t="s">
        <v>1554</v>
      </c>
      <c r="C499" s="2" t="s">
        <v>1555</v>
      </c>
      <c r="D499" s="1" t="s">
        <v>1556</v>
      </c>
    </row>
    <row r="500" spans="1:4" x14ac:dyDescent="0.25">
      <c r="A500" s="27" t="s">
        <v>1796</v>
      </c>
      <c r="B500" s="2" t="s">
        <v>1557</v>
      </c>
      <c r="C500" s="2" t="s">
        <v>1558</v>
      </c>
      <c r="D500" s="1" t="s">
        <v>1559</v>
      </c>
    </row>
    <row r="501" spans="1:4" x14ac:dyDescent="0.25">
      <c r="A501" s="27" t="s">
        <v>1796</v>
      </c>
      <c r="B501" s="2" t="s">
        <v>1560</v>
      </c>
      <c r="C501" s="2" t="s">
        <v>1561</v>
      </c>
      <c r="D501" s="1" t="s">
        <v>1562</v>
      </c>
    </row>
    <row r="502" spans="1:4" x14ac:dyDescent="0.25">
      <c r="A502" s="27" t="s">
        <v>1796</v>
      </c>
      <c r="B502" s="2" t="s">
        <v>1563</v>
      </c>
      <c r="C502" s="2" t="s">
        <v>1564</v>
      </c>
      <c r="D502" s="1" t="s">
        <v>1565</v>
      </c>
    </row>
    <row r="503" spans="1:4" x14ac:dyDescent="0.25">
      <c r="A503" s="27" t="s">
        <v>1796</v>
      </c>
      <c r="B503" s="2" t="s">
        <v>1566</v>
      </c>
      <c r="C503" s="2" t="s">
        <v>1567</v>
      </c>
      <c r="D503" s="1" t="s">
        <v>1568</v>
      </c>
    </row>
    <row r="504" spans="1:4" x14ac:dyDescent="0.25">
      <c r="A504" s="27" t="s">
        <v>1796</v>
      </c>
      <c r="B504" s="2" t="s">
        <v>1569</v>
      </c>
      <c r="C504" s="2" t="s">
        <v>1570</v>
      </c>
      <c r="D504" s="1" t="s">
        <v>1571</v>
      </c>
    </row>
    <row r="505" spans="1:4" x14ac:dyDescent="0.25">
      <c r="A505" s="27" t="s">
        <v>1796</v>
      </c>
      <c r="B505" s="2" t="s">
        <v>1572</v>
      </c>
      <c r="C505" s="2" t="s">
        <v>1573</v>
      </c>
      <c r="D505" s="1" t="s">
        <v>1574</v>
      </c>
    </row>
    <row r="506" spans="1:4" x14ac:dyDescent="0.25">
      <c r="A506" s="27" t="s">
        <v>1796</v>
      </c>
      <c r="B506" s="2" t="s">
        <v>1575</v>
      </c>
      <c r="C506" s="2" t="s">
        <v>1576</v>
      </c>
      <c r="D506" s="1" t="s">
        <v>1577</v>
      </c>
    </row>
    <row r="507" spans="1:4" x14ac:dyDescent="0.25">
      <c r="A507" s="27" t="s">
        <v>1796</v>
      </c>
      <c r="B507" s="2" t="s">
        <v>1578</v>
      </c>
      <c r="C507" s="2" t="s">
        <v>1579</v>
      </c>
      <c r="D507" s="1" t="s">
        <v>1580</v>
      </c>
    </row>
    <row r="508" spans="1:4" x14ac:dyDescent="0.25">
      <c r="A508" s="27" t="s">
        <v>1796</v>
      </c>
      <c r="B508" s="2" t="s">
        <v>1581</v>
      </c>
      <c r="C508" s="2" t="s">
        <v>1582</v>
      </c>
      <c r="D508" s="1" t="s">
        <v>1583</v>
      </c>
    </row>
    <row r="509" spans="1:4" x14ac:dyDescent="0.25">
      <c r="A509" s="27" t="s">
        <v>1796</v>
      </c>
      <c r="B509" s="2" t="s">
        <v>1584</v>
      </c>
      <c r="C509" s="2" t="s">
        <v>1585</v>
      </c>
      <c r="D509" s="1" t="s">
        <v>1586</v>
      </c>
    </row>
    <row r="510" spans="1:4" x14ac:dyDescent="0.25">
      <c r="A510" s="27" t="s">
        <v>1796</v>
      </c>
      <c r="B510" s="2" t="s">
        <v>1587</v>
      </c>
      <c r="C510" s="2" t="s">
        <v>1588</v>
      </c>
      <c r="D510" s="1" t="s">
        <v>1589</v>
      </c>
    </row>
    <row r="511" spans="1:4" x14ac:dyDescent="0.25">
      <c r="A511" s="27" t="s">
        <v>1796</v>
      </c>
      <c r="B511" s="2" t="s">
        <v>1590</v>
      </c>
      <c r="C511" s="2" t="s">
        <v>1591</v>
      </c>
      <c r="D511" s="1" t="s">
        <v>1592</v>
      </c>
    </row>
    <row r="512" spans="1:4" x14ac:dyDescent="0.25">
      <c r="A512" s="27" t="s">
        <v>1796</v>
      </c>
      <c r="B512" s="2" t="s">
        <v>1593</v>
      </c>
      <c r="C512" s="2" t="s">
        <v>1594</v>
      </c>
      <c r="D512" s="1" t="s">
        <v>1595</v>
      </c>
    </row>
    <row r="513" spans="1:4" x14ac:dyDescent="0.25">
      <c r="A513" s="27" t="s">
        <v>1796</v>
      </c>
      <c r="B513" s="2" t="s">
        <v>1596</v>
      </c>
      <c r="C513" s="2" t="s">
        <v>1597</v>
      </c>
      <c r="D513" s="1" t="s">
        <v>1598</v>
      </c>
    </row>
    <row r="514" spans="1:4" x14ac:dyDescent="0.25">
      <c r="A514" s="27" t="s">
        <v>1796</v>
      </c>
      <c r="B514" s="2" t="s">
        <v>1599</v>
      </c>
      <c r="C514" s="2" t="s">
        <v>1600</v>
      </c>
      <c r="D514" s="1" t="s">
        <v>1601</v>
      </c>
    </row>
    <row r="515" spans="1:4" x14ac:dyDescent="0.25">
      <c r="A515" s="27" t="s">
        <v>1796</v>
      </c>
      <c r="B515" s="2" t="s">
        <v>1602</v>
      </c>
      <c r="C515" s="2" t="s">
        <v>1603</v>
      </c>
      <c r="D515" s="1" t="s">
        <v>1604</v>
      </c>
    </row>
    <row r="516" spans="1:4" x14ac:dyDescent="0.25">
      <c r="A516" s="27" t="s">
        <v>1796</v>
      </c>
      <c r="B516" s="2" t="s">
        <v>1605</v>
      </c>
      <c r="C516" s="2" t="s">
        <v>1606</v>
      </c>
      <c r="D516" s="1" t="s">
        <v>1607</v>
      </c>
    </row>
    <row r="517" spans="1:4" x14ac:dyDescent="0.25">
      <c r="A517" s="27" t="s">
        <v>1796</v>
      </c>
      <c r="B517" s="2" t="s">
        <v>1608</v>
      </c>
      <c r="C517" s="2" t="s">
        <v>1609</v>
      </c>
      <c r="D517" s="1" t="s">
        <v>1610</v>
      </c>
    </row>
    <row r="518" spans="1:4" x14ac:dyDescent="0.25">
      <c r="A518" s="27" t="s">
        <v>1796</v>
      </c>
      <c r="B518" s="2" t="s">
        <v>1611</v>
      </c>
      <c r="C518" s="2" t="s">
        <v>1612</v>
      </c>
      <c r="D518" s="1" t="s">
        <v>1613</v>
      </c>
    </row>
    <row r="519" spans="1:4" x14ac:dyDescent="0.25">
      <c r="A519" s="27" t="s">
        <v>1796</v>
      </c>
      <c r="B519" s="2" t="s">
        <v>1614</v>
      </c>
      <c r="C519" s="2" t="s">
        <v>1615</v>
      </c>
      <c r="D519" s="1" t="s">
        <v>1616</v>
      </c>
    </row>
    <row r="520" spans="1:4" x14ac:dyDescent="0.25">
      <c r="A520" s="27" t="s">
        <v>1796</v>
      </c>
      <c r="B520" s="2" t="s">
        <v>1617</v>
      </c>
      <c r="C520" s="2" t="s">
        <v>1618</v>
      </c>
      <c r="D520" s="1" t="s">
        <v>1619</v>
      </c>
    </row>
    <row r="521" spans="1:4" x14ac:dyDescent="0.25">
      <c r="A521" s="27" t="s">
        <v>1796</v>
      </c>
      <c r="B521" s="2" t="s">
        <v>1620</v>
      </c>
      <c r="C521" s="2" t="s">
        <v>1621</v>
      </c>
      <c r="D521" s="1" t="s">
        <v>1622</v>
      </c>
    </row>
    <row r="522" spans="1:4" x14ac:dyDescent="0.25">
      <c r="A522" s="27" t="s">
        <v>1796</v>
      </c>
      <c r="B522" s="2" t="s">
        <v>1623</v>
      </c>
      <c r="C522" s="2" t="s">
        <v>1624</v>
      </c>
      <c r="D522" s="1" t="s">
        <v>1625</v>
      </c>
    </row>
    <row r="523" spans="1:4" x14ac:dyDescent="0.25">
      <c r="A523" s="27" t="s">
        <v>1796</v>
      </c>
      <c r="B523" s="2" t="s">
        <v>1626</v>
      </c>
      <c r="C523" s="2" t="s">
        <v>1627</v>
      </c>
      <c r="D523" s="1" t="s">
        <v>1628</v>
      </c>
    </row>
    <row r="524" spans="1:4" x14ac:dyDescent="0.25">
      <c r="A524" s="27" t="s">
        <v>1796</v>
      </c>
      <c r="B524" s="2" t="s">
        <v>1629</v>
      </c>
      <c r="C524" s="2" t="s">
        <v>1630</v>
      </c>
      <c r="D524" s="1" t="s">
        <v>1631</v>
      </c>
    </row>
    <row r="525" spans="1:4" x14ac:dyDescent="0.25">
      <c r="A525" s="27" t="s">
        <v>1796</v>
      </c>
      <c r="B525" s="2" t="s">
        <v>1632</v>
      </c>
      <c r="C525" s="2" t="s">
        <v>1633</v>
      </c>
      <c r="D525" s="1" t="s">
        <v>1634</v>
      </c>
    </row>
    <row r="526" spans="1:4" x14ac:dyDescent="0.25">
      <c r="A526" s="27" t="s">
        <v>1796</v>
      </c>
      <c r="B526" s="2" t="s">
        <v>1635</v>
      </c>
      <c r="C526" s="2" t="s">
        <v>1636</v>
      </c>
      <c r="D526" s="1" t="s">
        <v>1637</v>
      </c>
    </row>
    <row r="527" spans="1:4" x14ac:dyDescent="0.25">
      <c r="A527" s="27" t="s">
        <v>1796</v>
      </c>
      <c r="B527" s="2" t="s">
        <v>1638</v>
      </c>
      <c r="C527" s="2" t="s">
        <v>1639</v>
      </c>
      <c r="D527" s="1" t="s">
        <v>1640</v>
      </c>
    </row>
    <row r="528" spans="1:4" x14ac:dyDescent="0.25">
      <c r="A528" s="27" t="s">
        <v>1796</v>
      </c>
      <c r="B528" s="2" t="s">
        <v>1641</v>
      </c>
      <c r="C528" s="2" t="s">
        <v>1642</v>
      </c>
      <c r="D528" s="1" t="s">
        <v>1643</v>
      </c>
    </row>
    <row r="529" spans="1:4" x14ac:dyDescent="0.25">
      <c r="A529" s="27" t="s">
        <v>1796</v>
      </c>
      <c r="B529" s="2" t="s">
        <v>1644</v>
      </c>
      <c r="C529" s="2" t="s">
        <v>1645</v>
      </c>
      <c r="D529" s="1" t="s">
        <v>1646</v>
      </c>
    </row>
    <row r="530" spans="1:4" x14ac:dyDescent="0.25">
      <c r="A530" s="27" t="s">
        <v>1796</v>
      </c>
      <c r="B530" s="2" t="s">
        <v>1647</v>
      </c>
      <c r="C530" s="2" t="s">
        <v>1648</v>
      </c>
      <c r="D530" s="1" t="s">
        <v>1649</v>
      </c>
    </row>
    <row r="531" spans="1:4" x14ac:dyDescent="0.25">
      <c r="A531" s="27" t="s">
        <v>1796</v>
      </c>
      <c r="B531" s="2" t="s">
        <v>1650</v>
      </c>
      <c r="C531" s="2" t="s">
        <v>1651</v>
      </c>
      <c r="D531" s="1" t="s">
        <v>1652</v>
      </c>
    </row>
    <row r="532" spans="1:4" x14ac:dyDescent="0.25">
      <c r="A532" s="27" t="s">
        <v>1796</v>
      </c>
      <c r="B532" s="2" t="s">
        <v>1653</v>
      </c>
      <c r="C532" s="2" t="s">
        <v>1654</v>
      </c>
      <c r="D532" s="1" t="s">
        <v>1652</v>
      </c>
    </row>
    <row r="533" spans="1:4" x14ac:dyDescent="0.25">
      <c r="A533" s="27" t="s">
        <v>1796</v>
      </c>
      <c r="B533" s="2" t="s">
        <v>1655</v>
      </c>
      <c r="C533" s="2" t="s">
        <v>1656</v>
      </c>
      <c r="D533" s="1" t="s">
        <v>1657</v>
      </c>
    </row>
    <row r="534" spans="1:4" x14ac:dyDescent="0.25">
      <c r="A534" s="27" t="s">
        <v>1796</v>
      </c>
      <c r="B534" s="2" t="s">
        <v>1658</v>
      </c>
      <c r="C534" s="2" t="s">
        <v>1659</v>
      </c>
      <c r="D534" s="1" t="s">
        <v>1660</v>
      </c>
    </row>
    <row r="535" spans="1:4" x14ac:dyDescent="0.25">
      <c r="A535" s="27" t="s">
        <v>1796</v>
      </c>
      <c r="B535" s="2" t="s">
        <v>1661</v>
      </c>
      <c r="C535" s="2" t="s">
        <v>1662</v>
      </c>
      <c r="D535" s="1" t="s">
        <v>1663</v>
      </c>
    </row>
    <row r="536" spans="1:4" x14ac:dyDescent="0.25">
      <c r="A536" s="27" t="s">
        <v>1796</v>
      </c>
      <c r="B536" s="2" t="s">
        <v>1664</v>
      </c>
      <c r="C536" s="2" t="s">
        <v>1665</v>
      </c>
      <c r="D536" s="1" t="s">
        <v>1652</v>
      </c>
    </row>
    <row r="537" spans="1:4" x14ac:dyDescent="0.25">
      <c r="A537" s="27" t="s">
        <v>1796</v>
      </c>
      <c r="B537" s="2" t="s">
        <v>1666</v>
      </c>
      <c r="C537" s="2" t="s">
        <v>1667</v>
      </c>
      <c r="D537" s="1" t="s">
        <v>1652</v>
      </c>
    </row>
    <row r="538" spans="1:4" x14ac:dyDescent="0.25">
      <c r="A538" s="27" t="s">
        <v>1796</v>
      </c>
      <c r="B538" s="2" t="s">
        <v>1668</v>
      </c>
      <c r="C538" s="2" t="s">
        <v>1669</v>
      </c>
      <c r="D538" s="1" t="s">
        <v>1670</v>
      </c>
    </row>
    <row r="539" spans="1:4" x14ac:dyDescent="0.25">
      <c r="A539" s="27" t="s">
        <v>1796</v>
      </c>
      <c r="B539" s="2" t="s">
        <v>1671</v>
      </c>
      <c r="C539" s="2" t="s">
        <v>1672</v>
      </c>
      <c r="D539" s="1" t="s">
        <v>1673</v>
      </c>
    </row>
    <row r="540" spans="1:4" x14ac:dyDescent="0.25">
      <c r="A540" s="27" t="s">
        <v>1796</v>
      </c>
      <c r="B540" s="2" t="s">
        <v>1674</v>
      </c>
      <c r="C540" s="2" t="s">
        <v>1675</v>
      </c>
      <c r="D540" s="1" t="s">
        <v>1676</v>
      </c>
    </row>
    <row r="541" spans="1:4" x14ac:dyDescent="0.25">
      <c r="A541" s="27" t="s">
        <v>1796</v>
      </c>
      <c r="B541" s="2" t="s">
        <v>1677</v>
      </c>
      <c r="C541" s="2" t="s">
        <v>1678</v>
      </c>
      <c r="D541" s="1" t="s">
        <v>1652</v>
      </c>
    </row>
    <row r="542" spans="1:4" x14ac:dyDescent="0.25">
      <c r="A542" s="27" t="s">
        <v>1796</v>
      </c>
      <c r="B542" s="2" t="s">
        <v>1679</v>
      </c>
      <c r="C542" s="2" t="s">
        <v>1680</v>
      </c>
      <c r="D542" s="1" t="s">
        <v>1681</v>
      </c>
    </row>
    <row r="543" spans="1:4" x14ac:dyDescent="0.25">
      <c r="A543" s="27" t="s">
        <v>1796</v>
      </c>
      <c r="B543" s="2" t="s">
        <v>1682</v>
      </c>
      <c r="C543" s="2" t="s">
        <v>1683</v>
      </c>
      <c r="D543" s="1" t="s">
        <v>1684</v>
      </c>
    </row>
    <row r="544" spans="1:4" x14ac:dyDescent="0.25">
      <c r="A544" s="27" t="s">
        <v>1796</v>
      </c>
      <c r="B544" s="2" t="s">
        <v>1685</v>
      </c>
      <c r="C544" s="2" t="s">
        <v>1686</v>
      </c>
      <c r="D544" s="1" t="s">
        <v>1687</v>
      </c>
    </row>
    <row r="545" spans="1:4" x14ac:dyDescent="0.25">
      <c r="A545" s="27" t="s">
        <v>1796</v>
      </c>
      <c r="B545" s="2" t="s">
        <v>1688</v>
      </c>
      <c r="C545" s="2" t="s">
        <v>1689</v>
      </c>
      <c r="D545" s="1" t="s">
        <v>1690</v>
      </c>
    </row>
    <row r="546" spans="1:4" x14ac:dyDescent="0.25">
      <c r="A546" s="27" t="s">
        <v>1796</v>
      </c>
      <c r="B546" s="2" t="s">
        <v>1691</v>
      </c>
      <c r="C546" s="2" t="s">
        <v>1692</v>
      </c>
      <c r="D546" s="1" t="s">
        <v>1693</v>
      </c>
    </row>
    <row r="547" spans="1:4" x14ac:dyDescent="0.25">
      <c r="A547" s="27" t="s">
        <v>1796</v>
      </c>
      <c r="B547" s="2" t="s">
        <v>1694</v>
      </c>
      <c r="C547" s="2" t="s">
        <v>1695</v>
      </c>
      <c r="D547" s="1" t="s">
        <v>1696</v>
      </c>
    </row>
    <row r="548" spans="1:4" x14ac:dyDescent="0.25">
      <c r="A548" s="27" t="s">
        <v>1796</v>
      </c>
      <c r="B548" s="2" t="s">
        <v>1697</v>
      </c>
      <c r="C548" s="2" t="s">
        <v>1698</v>
      </c>
      <c r="D548" s="1" t="s">
        <v>1699</v>
      </c>
    </row>
    <row r="549" spans="1:4" x14ac:dyDescent="0.25">
      <c r="A549" s="27" t="s">
        <v>1796</v>
      </c>
      <c r="B549" s="2" t="s">
        <v>1700</v>
      </c>
      <c r="C549" s="2" t="s">
        <v>1701</v>
      </c>
      <c r="D549" s="1" t="s">
        <v>1652</v>
      </c>
    </row>
    <row r="550" spans="1:4" x14ac:dyDescent="0.25">
      <c r="A550" s="27" t="s">
        <v>1796</v>
      </c>
      <c r="B550" s="2" t="s">
        <v>1702</v>
      </c>
      <c r="C550" s="2" t="s">
        <v>1703</v>
      </c>
      <c r="D550" s="1" t="s">
        <v>1704</v>
      </c>
    </row>
    <row r="551" spans="1:4" x14ac:dyDescent="0.25">
      <c r="A551" s="27" t="s">
        <v>1796</v>
      </c>
      <c r="B551" s="2" t="s">
        <v>1705</v>
      </c>
      <c r="C551" s="2" t="s">
        <v>1706</v>
      </c>
      <c r="D551" s="1" t="s">
        <v>1707</v>
      </c>
    </row>
    <row r="552" spans="1:4" x14ac:dyDescent="0.25">
      <c r="A552" s="27" t="s">
        <v>1796</v>
      </c>
      <c r="B552" s="2" t="s">
        <v>1708</v>
      </c>
      <c r="C552" s="2" t="s">
        <v>1709</v>
      </c>
      <c r="D552" s="1" t="s">
        <v>1710</v>
      </c>
    </row>
    <row r="553" spans="1:4" x14ac:dyDescent="0.25">
      <c r="A553" s="27" t="s">
        <v>1796</v>
      </c>
      <c r="B553" s="2" t="s">
        <v>1711</v>
      </c>
      <c r="C553" s="2" t="s">
        <v>1712</v>
      </c>
      <c r="D553" s="1" t="s">
        <v>1713</v>
      </c>
    </row>
    <row r="554" spans="1:4" x14ac:dyDescent="0.25">
      <c r="A554" s="27" t="s">
        <v>1796</v>
      </c>
      <c r="B554" s="2" t="s">
        <v>1714</v>
      </c>
      <c r="C554" s="2" t="s">
        <v>1715</v>
      </c>
      <c r="D554" s="1" t="s">
        <v>1716</v>
      </c>
    </row>
    <row r="555" spans="1:4" x14ac:dyDescent="0.25">
      <c r="A555" s="27" t="s">
        <v>1796</v>
      </c>
      <c r="B555" s="2" t="s">
        <v>1717</v>
      </c>
      <c r="C555" s="2" t="s">
        <v>1718</v>
      </c>
      <c r="D555" s="1" t="s">
        <v>1719</v>
      </c>
    </row>
    <row r="556" spans="1:4" x14ac:dyDescent="0.25">
      <c r="A556" s="27" t="s">
        <v>1796</v>
      </c>
      <c r="B556" s="2" t="s">
        <v>1720</v>
      </c>
      <c r="C556" s="2" t="s">
        <v>1721</v>
      </c>
      <c r="D556" s="1" t="s">
        <v>1690</v>
      </c>
    </row>
    <row r="557" spans="1:4" x14ac:dyDescent="0.25">
      <c r="A557" s="27" t="s">
        <v>1796</v>
      </c>
      <c r="B557" s="2" t="s">
        <v>1722</v>
      </c>
      <c r="C557" s="2" t="s">
        <v>1723</v>
      </c>
      <c r="D557" s="1" t="s">
        <v>1724</v>
      </c>
    </row>
    <row r="558" spans="1:4" x14ac:dyDescent="0.25">
      <c r="A558" s="27" t="s">
        <v>1796</v>
      </c>
      <c r="B558" s="2" t="s">
        <v>1725</v>
      </c>
      <c r="C558" s="2" t="s">
        <v>1726</v>
      </c>
      <c r="D558" s="1" t="s">
        <v>1727</v>
      </c>
    </row>
    <row r="559" spans="1:4" x14ac:dyDescent="0.25">
      <c r="A559" s="27" t="s">
        <v>1796</v>
      </c>
      <c r="B559" s="2" t="s">
        <v>1728</v>
      </c>
      <c r="C559" s="2" t="s">
        <v>1729</v>
      </c>
      <c r="D559" s="1" t="s">
        <v>1730</v>
      </c>
    </row>
    <row r="560" spans="1:4" x14ac:dyDescent="0.25">
      <c r="A560" s="27" t="s">
        <v>1796</v>
      </c>
      <c r="B560" s="2" t="s">
        <v>1731</v>
      </c>
      <c r="C560" s="2" t="s">
        <v>1732</v>
      </c>
      <c r="D560" s="1" t="s">
        <v>1652</v>
      </c>
    </row>
    <row r="561" spans="1:4" x14ac:dyDescent="0.25">
      <c r="A561" s="27" t="s">
        <v>1796</v>
      </c>
      <c r="B561" s="2" t="s">
        <v>1733</v>
      </c>
      <c r="C561" s="2" t="s">
        <v>1734</v>
      </c>
      <c r="D561" s="1" t="s">
        <v>1652</v>
      </c>
    </row>
    <row r="562" spans="1:4" x14ac:dyDescent="0.25">
      <c r="A562" s="27" t="s">
        <v>1796</v>
      </c>
      <c r="B562" s="2" t="s">
        <v>1735</v>
      </c>
      <c r="C562" s="2" t="s">
        <v>1736</v>
      </c>
      <c r="D562" s="1" t="s">
        <v>1652</v>
      </c>
    </row>
    <row r="563" spans="1:4" x14ac:dyDescent="0.25">
      <c r="A563" s="27" t="s">
        <v>1796</v>
      </c>
      <c r="B563" s="2" t="s">
        <v>1737</v>
      </c>
      <c r="C563" s="2" t="s">
        <v>1738</v>
      </c>
      <c r="D563" s="1" t="s">
        <v>1739</v>
      </c>
    </row>
    <row r="564" spans="1:4" x14ac:dyDescent="0.25">
      <c r="A564" s="27" t="s">
        <v>1796</v>
      </c>
      <c r="B564" s="2" t="s">
        <v>1740</v>
      </c>
      <c r="C564" s="2" t="s">
        <v>1741</v>
      </c>
      <c r="D564" s="1" t="s">
        <v>1742</v>
      </c>
    </row>
    <row r="565" spans="1:4" x14ac:dyDescent="0.25">
      <c r="A565" s="27" t="s">
        <v>1796</v>
      </c>
      <c r="B565" s="2" t="s">
        <v>1743</v>
      </c>
      <c r="C565" s="2" t="s">
        <v>1744</v>
      </c>
      <c r="D565" s="1" t="s">
        <v>1745</v>
      </c>
    </row>
    <row r="566" spans="1:4" x14ac:dyDescent="0.25">
      <c r="A566" s="27" t="s">
        <v>1796</v>
      </c>
      <c r="B566" s="2" t="s">
        <v>1746</v>
      </c>
      <c r="C566" s="2" t="s">
        <v>1747</v>
      </c>
      <c r="D566" s="1" t="s">
        <v>1748</v>
      </c>
    </row>
    <row r="567" spans="1:4" x14ac:dyDescent="0.25">
      <c r="A567" s="27" t="s">
        <v>1796</v>
      </c>
      <c r="B567" s="2" t="s">
        <v>1749</v>
      </c>
      <c r="C567" s="2" t="s">
        <v>1750</v>
      </c>
      <c r="D567" s="1" t="s">
        <v>1751</v>
      </c>
    </row>
    <row r="568" spans="1:4" x14ac:dyDescent="0.25">
      <c r="A568" s="27" t="s">
        <v>1796</v>
      </c>
      <c r="B568" s="2" t="s">
        <v>1752</v>
      </c>
      <c r="C568" s="2" t="s">
        <v>1753</v>
      </c>
      <c r="D568" s="1" t="s">
        <v>1754</v>
      </c>
    </row>
    <row r="569" spans="1:4" x14ac:dyDescent="0.25">
      <c r="A569" s="27" t="s">
        <v>1796</v>
      </c>
      <c r="B569" s="2" t="s">
        <v>1755</v>
      </c>
      <c r="C569" s="2" t="s">
        <v>1756</v>
      </c>
      <c r="D569" s="1" t="s">
        <v>1757</v>
      </c>
    </row>
    <row r="570" spans="1:4" x14ac:dyDescent="0.25">
      <c r="A570" s="27" t="s">
        <v>1796</v>
      </c>
      <c r="B570" s="2" t="s">
        <v>1758</v>
      </c>
      <c r="C570" s="2" t="s">
        <v>1759</v>
      </c>
      <c r="D570" s="1" t="s">
        <v>1652</v>
      </c>
    </row>
    <row r="571" spans="1:4" x14ac:dyDescent="0.25">
      <c r="A571" s="27" t="s">
        <v>1796</v>
      </c>
      <c r="B571" s="2" t="s">
        <v>1760</v>
      </c>
      <c r="C571" s="2" t="s">
        <v>1761</v>
      </c>
      <c r="D571" s="1" t="s">
        <v>1762</v>
      </c>
    </row>
    <row r="572" spans="1:4" x14ac:dyDescent="0.25">
      <c r="A572" s="27" t="s">
        <v>1796</v>
      </c>
      <c r="B572" s="2" t="s">
        <v>1763</v>
      </c>
      <c r="C572" s="2" t="s">
        <v>1764</v>
      </c>
      <c r="D572" s="1" t="s">
        <v>1652</v>
      </c>
    </row>
    <row r="573" spans="1:4" x14ac:dyDescent="0.25">
      <c r="A573" s="27" t="s">
        <v>1796</v>
      </c>
      <c r="B573" s="2" t="s">
        <v>1765</v>
      </c>
      <c r="C573" s="2" t="s">
        <v>1766</v>
      </c>
      <c r="D573" s="1" t="s">
        <v>1652</v>
      </c>
    </row>
    <row r="574" spans="1:4" x14ac:dyDescent="0.25">
      <c r="A574" s="27" t="s">
        <v>1796</v>
      </c>
      <c r="B574" s="2" t="s">
        <v>1767</v>
      </c>
      <c r="C574" s="2" t="s">
        <v>1768</v>
      </c>
      <c r="D574" s="1" t="s">
        <v>1769</v>
      </c>
    </row>
    <row r="575" spans="1:4" x14ac:dyDescent="0.25">
      <c r="A575" s="27" t="s">
        <v>1796</v>
      </c>
      <c r="B575" s="2" t="s">
        <v>1770</v>
      </c>
      <c r="C575" s="2" t="s">
        <v>1771</v>
      </c>
      <c r="D575" s="1" t="s">
        <v>1772</v>
      </c>
    </row>
    <row r="576" spans="1:4" x14ac:dyDescent="0.25">
      <c r="A576" s="27" t="s">
        <v>1796</v>
      </c>
      <c r="B576" s="2" t="s">
        <v>1773</v>
      </c>
      <c r="C576" s="2" t="s">
        <v>1774</v>
      </c>
      <c r="D576" s="1" t="s">
        <v>1652</v>
      </c>
    </row>
    <row r="577" spans="1:4" x14ac:dyDescent="0.25">
      <c r="A577" s="27" t="s">
        <v>1796</v>
      </c>
      <c r="B577" s="2" t="s">
        <v>1775</v>
      </c>
      <c r="C577" s="2" t="s">
        <v>1776</v>
      </c>
      <c r="D577" s="1" t="s">
        <v>1777</v>
      </c>
    </row>
    <row r="578" spans="1:4" x14ac:dyDescent="0.25">
      <c r="A578" s="27" t="s">
        <v>1796</v>
      </c>
      <c r="B578" s="2" t="s">
        <v>1778</v>
      </c>
      <c r="C578" s="2" t="s">
        <v>1779</v>
      </c>
      <c r="D578" s="1" t="s">
        <v>1780</v>
      </c>
    </row>
    <row r="579" spans="1:4" x14ac:dyDescent="0.25">
      <c r="A579" s="27" t="s">
        <v>1796</v>
      </c>
      <c r="B579" s="2" t="s">
        <v>1781</v>
      </c>
      <c r="C579" s="2" t="s">
        <v>1782</v>
      </c>
      <c r="D579" s="1" t="s">
        <v>1783</v>
      </c>
    </row>
    <row r="580" spans="1:4" x14ac:dyDescent="0.25">
      <c r="A580" s="27" t="s">
        <v>1796</v>
      </c>
      <c r="B580" s="2" t="s">
        <v>1784</v>
      </c>
      <c r="C580" s="2" t="s">
        <v>1785</v>
      </c>
      <c r="D580" s="1" t="s">
        <v>1786</v>
      </c>
    </row>
    <row r="581" spans="1:4" x14ac:dyDescent="0.25">
      <c r="A581" s="27" t="s">
        <v>1796</v>
      </c>
      <c r="B581" s="2" t="s">
        <v>1787</v>
      </c>
      <c r="C581" s="2" t="s">
        <v>1788</v>
      </c>
      <c r="D581" s="1" t="s">
        <v>1789</v>
      </c>
    </row>
    <row r="582" spans="1:4" x14ac:dyDescent="0.25">
      <c r="A582" s="27" t="s">
        <v>1796</v>
      </c>
      <c r="B582" s="2" t="s">
        <v>1790</v>
      </c>
      <c r="C582" s="2" t="s">
        <v>1791</v>
      </c>
      <c r="D582" s="1" t="s">
        <v>1792</v>
      </c>
    </row>
    <row r="583" spans="1:4" x14ac:dyDescent="0.25">
      <c r="A583" s="27" t="s">
        <v>1796</v>
      </c>
      <c r="B583" s="2" t="s">
        <v>1793</v>
      </c>
      <c r="C583" s="2" t="s">
        <v>1794</v>
      </c>
      <c r="D583" s="1" t="s">
        <v>1795</v>
      </c>
    </row>
    <row r="585" spans="1:4" x14ac:dyDescent="0.25">
      <c r="A585" s="27" t="s">
        <v>2365</v>
      </c>
      <c r="B585" s="2" t="s">
        <v>1797</v>
      </c>
      <c r="C585" s="2" t="s">
        <v>1798</v>
      </c>
      <c r="D585" s="1" t="s">
        <v>1799</v>
      </c>
    </row>
    <row r="586" spans="1:4" x14ac:dyDescent="0.25">
      <c r="A586" s="27" t="s">
        <v>2365</v>
      </c>
      <c r="B586" s="2" t="s">
        <v>1800</v>
      </c>
      <c r="C586" s="2" t="s">
        <v>1801</v>
      </c>
      <c r="D586" s="1" t="s">
        <v>1802</v>
      </c>
    </row>
    <row r="587" spans="1:4" x14ac:dyDescent="0.25">
      <c r="A587" s="27" t="s">
        <v>2365</v>
      </c>
      <c r="B587" s="2" t="s">
        <v>1803</v>
      </c>
      <c r="C587" s="2" t="s">
        <v>1804</v>
      </c>
      <c r="D587" s="1" t="s">
        <v>1805</v>
      </c>
    </row>
    <row r="588" spans="1:4" x14ac:dyDescent="0.25">
      <c r="A588" s="27" t="s">
        <v>2365</v>
      </c>
      <c r="B588" s="2" t="s">
        <v>1806</v>
      </c>
      <c r="C588" s="2" t="s">
        <v>1807</v>
      </c>
      <c r="D588" s="1" t="s">
        <v>1808</v>
      </c>
    </row>
    <row r="589" spans="1:4" x14ac:dyDescent="0.25">
      <c r="A589" s="27" t="s">
        <v>2365</v>
      </c>
      <c r="B589" s="2" t="s">
        <v>1809</v>
      </c>
      <c r="C589" s="2" t="s">
        <v>1810</v>
      </c>
      <c r="D589" s="1" t="s">
        <v>1811</v>
      </c>
    </row>
    <row r="590" spans="1:4" x14ac:dyDescent="0.25">
      <c r="A590" s="27" t="s">
        <v>2365</v>
      </c>
      <c r="B590" s="2" t="s">
        <v>1812</v>
      </c>
      <c r="C590" s="2" t="s">
        <v>1813</v>
      </c>
      <c r="D590" s="1" t="s">
        <v>1814</v>
      </c>
    </row>
    <row r="591" spans="1:4" x14ac:dyDescent="0.25">
      <c r="A591" s="27" t="s">
        <v>2365</v>
      </c>
      <c r="B591" s="2" t="s">
        <v>1815</v>
      </c>
      <c r="C591" s="2" t="s">
        <v>1816</v>
      </c>
      <c r="D591" s="1" t="s">
        <v>1817</v>
      </c>
    </row>
    <row r="592" spans="1:4" x14ac:dyDescent="0.25">
      <c r="A592" s="27" t="s">
        <v>2365</v>
      </c>
      <c r="B592" s="2" t="s">
        <v>1818</v>
      </c>
      <c r="C592" s="2" t="s">
        <v>1819</v>
      </c>
      <c r="D592" s="1" t="s">
        <v>1820</v>
      </c>
    </row>
    <row r="593" spans="1:4" x14ac:dyDescent="0.25">
      <c r="A593" s="27" t="s">
        <v>2365</v>
      </c>
      <c r="B593" s="2" t="s">
        <v>1821</v>
      </c>
      <c r="C593" s="2" t="s">
        <v>1822</v>
      </c>
      <c r="D593" s="1" t="s">
        <v>1823</v>
      </c>
    </row>
    <row r="594" spans="1:4" x14ac:dyDescent="0.25">
      <c r="A594" s="27" t="s">
        <v>2365</v>
      </c>
      <c r="B594" s="2" t="s">
        <v>1824</v>
      </c>
      <c r="C594" s="2" t="s">
        <v>1825</v>
      </c>
      <c r="D594" s="1" t="s">
        <v>1826</v>
      </c>
    </row>
    <row r="595" spans="1:4" x14ac:dyDescent="0.25">
      <c r="A595" s="27" t="s">
        <v>2365</v>
      </c>
      <c r="B595" s="2" t="s">
        <v>1827</v>
      </c>
      <c r="C595" s="2" t="s">
        <v>1828</v>
      </c>
      <c r="D595" s="1" t="s">
        <v>1829</v>
      </c>
    </row>
    <row r="596" spans="1:4" x14ac:dyDescent="0.25">
      <c r="A596" s="27" t="s">
        <v>2365</v>
      </c>
      <c r="B596" s="2" t="s">
        <v>1830</v>
      </c>
      <c r="C596" s="2" t="s">
        <v>1831</v>
      </c>
      <c r="D596" s="1" t="s">
        <v>1832</v>
      </c>
    </row>
    <row r="597" spans="1:4" x14ac:dyDescent="0.25">
      <c r="A597" s="27" t="s">
        <v>2365</v>
      </c>
      <c r="B597" s="2" t="s">
        <v>1833</v>
      </c>
      <c r="C597" s="2" t="s">
        <v>1834</v>
      </c>
      <c r="D597" s="1" t="s">
        <v>1835</v>
      </c>
    </row>
    <row r="598" spans="1:4" x14ac:dyDescent="0.25">
      <c r="A598" s="27" t="s">
        <v>2365</v>
      </c>
      <c r="B598" s="2" t="s">
        <v>1836</v>
      </c>
      <c r="C598" s="2" t="s">
        <v>1837</v>
      </c>
      <c r="D598" s="1" t="s">
        <v>1838</v>
      </c>
    </row>
    <row r="599" spans="1:4" x14ac:dyDescent="0.25">
      <c r="A599" s="27" t="s">
        <v>2365</v>
      </c>
      <c r="B599" s="2" t="s">
        <v>1839</v>
      </c>
      <c r="C599" s="2" t="s">
        <v>1840</v>
      </c>
      <c r="D599" s="1" t="s">
        <v>300</v>
      </c>
    </row>
    <row r="600" spans="1:4" x14ac:dyDescent="0.25">
      <c r="A600" s="27" t="s">
        <v>2365</v>
      </c>
      <c r="B600" s="2" t="s">
        <v>1841</v>
      </c>
      <c r="C600" s="2" t="s">
        <v>1842</v>
      </c>
      <c r="D600" s="1" t="s">
        <v>1843</v>
      </c>
    </row>
    <row r="601" spans="1:4" x14ac:dyDescent="0.25">
      <c r="A601" s="27" t="s">
        <v>2365</v>
      </c>
      <c r="B601" s="2" t="s">
        <v>1844</v>
      </c>
      <c r="C601" s="2" t="s">
        <v>1845</v>
      </c>
      <c r="D601" s="1" t="s">
        <v>754</v>
      </c>
    </row>
    <row r="602" spans="1:4" x14ac:dyDescent="0.25">
      <c r="A602" s="27" t="s">
        <v>2365</v>
      </c>
      <c r="B602" s="2" t="s">
        <v>1846</v>
      </c>
      <c r="C602" s="2" t="s">
        <v>1847</v>
      </c>
      <c r="D602" s="1" t="s">
        <v>1011</v>
      </c>
    </row>
    <row r="603" spans="1:4" x14ac:dyDescent="0.25">
      <c r="A603" s="27" t="s">
        <v>2365</v>
      </c>
      <c r="B603" s="2" t="s">
        <v>1848</v>
      </c>
      <c r="C603" s="2" t="s">
        <v>1849</v>
      </c>
      <c r="D603" s="1" t="s">
        <v>1850</v>
      </c>
    </row>
    <row r="604" spans="1:4" x14ac:dyDescent="0.25">
      <c r="A604" s="27" t="s">
        <v>2365</v>
      </c>
      <c r="B604" s="2" t="s">
        <v>1851</v>
      </c>
      <c r="C604" s="2" t="s">
        <v>1852</v>
      </c>
      <c r="D604" s="1" t="s">
        <v>1853</v>
      </c>
    </row>
    <row r="605" spans="1:4" x14ac:dyDescent="0.25">
      <c r="A605" s="27" t="s">
        <v>2365</v>
      </c>
      <c r="B605" s="2" t="s">
        <v>1854</v>
      </c>
      <c r="C605" s="2" t="s">
        <v>1855</v>
      </c>
      <c r="D605" s="1" t="s">
        <v>1856</v>
      </c>
    </row>
    <row r="606" spans="1:4" x14ac:dyDescent="0.25">
      <c r="A606" s="27" t="s">
        <v>2365</v>
      </c>
      <c r="B606" s="2" t="s">
        <v>1857</v>
      </c>
      <c r="C606" s="2" t="s">
        <v>1858</v>
      </c>
      <c r="D606" s="1" t="s">
        <v>1859</v>
      </c>
    </row>
    <row r="607" spans="1:4" x14ac:dyDescent="0.25">
      <c r="A607" s="27" t="s">
        <v>2365</v>
      </c>
      <c r="B607" s="2" t="s">
        <v>1860</v>
      </c>
      <c r="C607" s="2" t="s">
        <v>1861</v>
      </c>
      <c r="D607" s="1" t="s">
        <v>1862</v>
      </c>
    </row>
    <row r="608" spans="1:4" x14ac:dyDescent="0.25">
      <c r="A608" s="27" t="s">
        <v>2365</v>
      </c>
      <c r="B608" s="2" t="s">
        <v>1863</v>
      </c>
      <c r="C608" s="2" t="s">
        <v>1864</v>
      </c>
      <c r="D608" s="1" t="s">
        <v>1865</v>
      </c>
    </row>
    <row r="609" spans="1:4" x14ac:dyDescent="0.25">
      <c r="A609" s="27" t="s">
        <v>2365</v>
      </c>
      <c r="B609" s="2" t="s">
        <v>1866</v>
      </c>
      <c r="C609" s="2" t="s">
        <v>1867</v>
      </c>
      <c r="D609" s="1" t="s">
        <v>1868</v>
      </c>
    </row>
    <row r="610" spans="1:4" x14ac:dyDescent="0.25">
      <c r="A610" s="27" t="s">
        <v>2365</v>
      </c>
      <c r="B610" s="2" t="s">
        <v>1869</v>
      </c>
      <c r="C610" s="2" t="s">
        <v>1870</v>
      </c>
      <c r="D610" s="1" t="s">
        <v>1871</v>
      </c>
    </row>
    <row r="611" spans="1:4" x14ac:dyDescent="0.25">
      <c r="A611" s="27" t="s">
        <v>2365</v>
      </c>
      <c r="B611" s="2" t="s">
        <v>1872</v>
      </c>
      <c r="C611" s="2" t="s">
        <v>1873</v>
      </c>
      <c r="D611" s="1" t="s">
        <v>1874</v>
      </c>
    </row>
    <row r="612" spans="1:4" x14ac:dyDescent="0.25">
      <c r="A612" s="27" t="s">
        <v>2365</v>
      </c>
      <c r="B612" s="2" t="s">
        <v>1875</v>
      </c>
      <c r="C612" s="2" t="s">
        <v>1876</v>
      </c>
      <c r="D612" s="1" t="s">
        <v>1877</v>
      </c>
    </row>
    <row r="613" spans="1:4" x14ac:dyDescent="0.25">
      <c r="A613" s="27" t="s">
        <v>2365</v>
      </c>
      <c r="B613" s="2" t="s">
        <v>1878</v>
      </c>
      <c r="C613" s="2" t="s">
        <v>1879</v>
      </c>
      <c r="D613" s="1" t="s">
        <v>1880</v>
      </c>
    </row>
    <row r="614" spans="1:4" x14ac:dyDescent="0.25">
      <c r="A614" s="27" t="s">
        <v>2365</v>
      </c>
      <c r="B614" s="2" t="s">
        <v>1881</v>
      </c>
      <c r="C614" s="2" t="s">
        <v>1882</v>
      </c>
      <c r="D614" s="1" t="s">
        <v>1883</v>
      </c>
    </row>
    <row r="615" spans="1:4" x14ac:dyDescent="0.25">
      <c r="A615" s="27" t="s">
        <v>2365</v>
      </c>
      <c r="B615" s="2" t="s">
        <v>1884</v>
      </c>
      <c r="C615" s="2" t="s">
        <v>1885</v>
      </c>
      <c r="D615" s="1" t="s">
        <v>1886</v>
      </c>
    </row>
    <row r="616" spans="1:4" x14ac:dyDescent="0.25">
      <c r="A616" s="27" t="s">
        <v>2365</v>
      </c>
      <c r="B616" s="2" t="s">
        <v>1887</v>
      </c>
      <c r="C616" s="2" t="s">
        <v>1888</v>
      </c>
      <c r="D616" s="1" t="s">
        <v>1889</v>
      </c>
    </row>
    <row r="617" spans="1:4" x14ac:dyDescent="0.25">
      <c r="A617" s="27" t="s">
        <v>2365</v>
      </c>
      <c r="B617" s="2" t="s">
        <v>1890</v>
      </c>
      <c r="C617" s="2" t="s">
        <v>1891</v>
      </c>
      <c r="D617" s="1" t="s">
        <v>1892</v>
      </c>
    </row>
    <row r="618" spans="1:4" x14ac:dyDescent="0.25">
      <c r="A618" s="27" t="s">
        <v>2365</v>
      </c>
      <c r="B618" s="2" t="s">
        <v>1893</v>
      </c>
      <c r="C618" s="2" t="s">
        <v>1894</v>
      </c>
      <c r="D618" s="1" t="s">
        <v>1895</v>
      </c>
    </row>
    <row r="619" spans="1:4" x14ac:dyDescent="0.25">
      <c r="A619" s="27" t="s">
        <v>2365</v>
      </c>
      <c r="B619" s="2" t="s">
        <v>1896</v>
      </c>
      <c r="C619" s="2" t="s">
        <v>1897</v>
      </c>
      <c r="D619" s="1" t="s">
        <v>1898</v>
      </c>
    </row>
    <row r="620" spans="1:4" x14ac:dyDescent="0.25">
      <c r="A620" s="27" t="s">
        <v>2365</v>
      </c>
      <c r="B620" s="2" t="s">
        <v>1899</v>
      </c>
      <c r="C620" s="2" t="s">
        <v>1900</v>
      </c>
      <c r="D620" s="1" t="s">
        <v>1901</v>
      </c>
    </row>
    <row r="621" spans="1:4" x14ac:dyDescent="0.25">
      <c r="A621" s="27" t="s">
        <v>2365</v>
      </c>
      <c r="B621" s="2" t="s">
        <v>1902</v>
      </c>
      <c r="C621" s="2" t="s">
        <v>1903</v>
      </c>
      <c r="D621" s="1" t="s">
        <v>1904</v>
      </c>
    </row>
    <row r="622" spans="1:4" x14ac:dyDescent="0.25">
      <c r="A622" s="27" t="s">
        <v>2365</v>
      </c>
      <c r="B622" s="2" t="s">
        <v>1905</v>
      </c>
      <c r="C622" s="2" t="s">
        <v>1906</v>
      </c>
      <c r="D622" s="1" t="s">
        <v>1907</v>
      </c>
    </row>
    <row r="623" spans="1:4" x14ac:dyDescent="0.25">
      <c r="A623" s="27" t="s">
        <v>2365</v>
      </c>
      <c r="B623" s="2" t="s">
        <v>1908</v>
      </c>
      <c r="C623" s="2" t="s">
        <v>1909</v>
      </c>
      <c r="D623" s="1" t="s">
        <v>1910</v>
      </c>
    </row>
    <row r="624" spans="1:4" x14ac:dyDescent="0.25">
      <c r="A624" s="27" t="s">
        <v>2365</v>
      </c>
      <c r="B624" s="2" t="s">
        <v>1911</v>
      </c>
      <c r="C624" s="2" t="s">
        <v>1912</v>
      </c>
      <c r="D624" s="1" t="s">
        <v>1913</v>
      </c>
    </row>
    <row r="625" spans="1:4" x14ac:dyDescent="0.25">
      <c r="A625" s="27" t="s">
        <v>2365</v>
      </c>
      <c r="B625" s="2" t="s">
        <v>1914</v>
      </c>
      <c r="C625" s="2" t="s">
        <v>1915</v>
      </c>
      <c r="D625" s="1" t="s">
        <v>1916</v>
      </c>
    </row>
    <row r="626" spans="1:4" x14ac:dyDescent="0.25">
      <c r="A626" s="27" t="s">
        <v>2365</v>
      </c>
      <c r="B626" s="2" t="s">
        <v>1917</v>
      </c>
      <c r="C626" s="2" t="s">
        <v>1918</v>
      </c>
      <c r="D626" s="1" t="s">
        <v>1919</v>
      </c>
    </row>
    <row r="627" spans="1:4" x14ac:dyDescent="0.25">
      <c r="A627" s="27" t="s">
        <v>2365</v>
      </c>
      <c r="B627" s="2" t="s">
        <v>1920</v>
      </c>
      <c r="C627" s="2" t="s">
        <v>1921</v>
      </c>
      <c r="D627" s="1" t="s">
        <v>1922</v>
      </c>
    </row>
    <row r="628" spans="1:4" x14ac:dyDescent="0.25">
      <c r="A628" s="27" t="s">
        <v>2365</v>
      </c>
      <c r="B628" s="2" t="s">
        <v>1923</v>
      </c>
      <c r="C628" s="2" t="s">
        <v>1924</v>
      </c>
      <c r="D628" s="1" t="s">
        <v>1925</v>
      </c>
    </row>
    <row r="629" spans="1:4" x14ac:dyDescent="0.25">
      <c r="A629" s="27" t="s">
        <v>2365</v>
      </c>
      <c r="B629" s="2" t="s">
        <v>1926</v>
      </c>
      <c r="C629" s="2" t="s">
        <v>1927</v>
      </c>
      <c r="D629" s="1" t="s">
        <v>1928</v>
      </c>
    </row>
    <row r="630" spans="1:4" x14ac:dyDescent="0.25">
      <c r="A630" s="27" t="s">
        <v>2365</v>
      </c>
      <c r="B630" s="2" t="s">
        <v>1929</v>
      </c>
      <c r="C630" s="2" t="s">
        <v>1930</v>
      </c>
      <c r="D630" s="1" t="s">
        <v>1931</v>
      </c>
    </row>
    <row r="631" spans="1:4" x14ac:dyDescent="0.25">
      <c r="A631" s="27" t="s">
        <v>2365</v>
      </c>
      <c r="B631" s="2" t="s">
        <v>1932</v>
      </c>
      <c r="C631" s="2" t="s">
        <v>1933</v>
      </c>
      <c r="D631" s="1" t="s">
        <v>251</v>
      </c>
    </row>
    <row r="632" spans="1:4" x14ac:dyDescent="0.25">
      <c r="A632" s="27" t="s">
        <v>2365</v>
      </c>
      <c r="B632" s="2" t="s">
        <v>1934</v>
      </c>
      <c r="C632" s="2" t="s">
        <v>1935</v>
      </c>
      <c r="D632" s="1" t="s">
        <v>1936</v>
      </c>
    </row>
    <row r="633" spans="1:4" x14ac:dyDescent="0.25">
      <c r="A633" s="27" t="s">
        <v>2365</v>
      </c>
      <c r="B633" s="2" t="s">
        <v>1937</v>
      </c>
      <c r="C633" s="2" t="s">
        <v>1938</v>
      </c>
      <c r="D633" s="1" t="s">
        <v>1939</v>
      </c>
    </row>
    <row r="634" spans="1:4" x14ac:dyDescent="0.25">
      <c r="A634" s="27" t="s">
        <v>2365</v>
      </c>
      <c r="B634" s="2" t="s">
        <v>1940</v>
      </c>
      <c r="C634" s="2" t="s">
        <v>1941</v>
      </c>
      <c r="D634" s="1" t="s">
        <v>1942</v>
      </c>
    </row>
    <row r="635" spans="1:4" x14ac:dyDescent="0.25">
      <c r="A635" s="27" t="s">
        <v>2365</v>
      </c>
      <c r="B635" s="2" t="s">
        <v>1943</v>
      </c>
      <c r="C635" s="2" t="s">
        <v>1944</v>
      </c>
      <c r="D635" s="1" t="s">
        <v>1945</v>
      </c>
    </row>
    <row r="636" spans="1:4" x14ac:dyDescent="0.25">
      <c r="A636" s="27" t="s">
        <v>2365</v>
      </c>
      <c r="B636" s="2" t="s">
        <v>1946</v>
      </c>
      <c r="C636" s="2" t="s">
        <v>1947</v>
      </c>
      <c r="D636" s="1" t="s">
        <v>1948</v>
      </c>
    </row>
    <row r="637" spans="1:4" x14ac:dyDescent="0.25">
      <c r="A637" s="27" t="s">
        <v>2365</v>
      </c>
      <c r="B637" s="2" t="s">
        <v>1949</v>
      </c>
      <c r="C637" s="2" t="s">
        <v>1950</v>
      </c>
      <c r="D637" s="1" t="s">
        <v>1951</v>
      </c>
    </row>
    <row r="638" spans="1:4" x14ac:dyDescent="0.25">
      <c r="A638" s="27" t="s">
        <v>2365</v>
      </c>
      <c r="B638" s="2" t="s">
        <v>1952</v>
      </c>
      <c r="C638" s="2" t="s">
        <v>1953</v>
      </c>
      <c r="D638" s="1" t="s">
        <v>1954</v>
      </c>
    </row>
    <row r="639" spans="1:4" x14ac:dyDescent="0.25">
      <c r="A639" s="27" t="s">
        <v>2365</v>
      </c>
      <c r="B639" s="2" t="s">
        <v>1955</v>
      </c>
      <c r="C639" s="2" t="s">
        <v>1956</v>
      </c>
      <c r="D639" s="1" t="s">
        <v>1957</v>
      </c>
    </row>
    <row r="640" spans="1:4" x14ac:dyDescent="0.25">
      <c r="A640" s="27" t="s">
        <v>2365</v>
      </c>
      <c r="B640" s="2" t="s">
        <v>1958</v>
      </c>
      <c r="C640" s="2" t="s">
        <v>1959</v>
      </c>
      <c r="D640" s="1" t="s">
        <v>1960</v>
      </c>
    </row>
    <row r="641" spans="1:4" x14ac:dyDescent="0.25">
      <c r="A641" s="27" t="s">
        <v>2365</v>
      </c>
      <c r="B641" s="2" t="s">
        <v>1961</v>
      </c>
      <c r="C641" s="2" t="s">
        <v>1962</v>
      </c>
      <c r="D641" s="1" t="s">
        <v>1963</v>
      </c>
    </row>
    <row r="642" spans="1:4" x14ac:dyDescent="0.25">
      <c r="A642" s="27" t="s">
        <v>2365</v>
      </c>
      <c r="B642" s="2" t="s">
        <v>1964</v>
      </c>
      <c r="C642" s="2" t="s">
        <v>1965</v>
      </c>
      <c r="D642" s="1" t="s">
        <v>1966</v>
      </c>
    </row>
    <row r="643" spans="1:4" x14ac:dyDescent="0.25">
      <c r="A643" s="27" t="s">
        <v>2365</v>
      </c>
      <c r="B643" s="2" t="s">
        <v>1967</v>
      </c>
      <c r="C643" s="2" t="s">
        <v>1968</v>
      </c>
      <c r="D643" s="1" t="s">
        <v>1969</v>
      </c>
    </row>
    <row r="644" spans="1:4" x14ac:dyDescent="0.25">
      <c r="A644" s="27" t="s">
        <v>2365</v>
      </c>
      <c r="B644" s="2" t="s">
        <v>1970</v>
      </c>
      <c r="C644" s="2" t="s">
        <v>1971</v>
      </c>
      <c r="D644" s="1" t="s">
        <v>1972</v>
      </c>
    </row>
    <row r="645" spans="1:4" x14ac:dyDescent="0.25">
      <c r="A645" s="27" t="s">
        <v>2365</v>
      </c>
      <c r="B645" s="2" t="s">
        <v>1973</v>
      </c>
      <c r="C645" s="2" t="s">
        <v>1974</v>
      </c>
      <c r="D645" s="1" t="s">
        <v>1975</v>
      </c>
    </row>
    <row r="646" spans="1:4" x14ac:dyDescent="0.25">
      <c r="A646" s="27" t="s">
        <v>2365</v>
      </c>
      <c r="B646" s="2" t="s">
        <v>1976</v>
      </c>
      <c r="C646" s="2" t="s">
        <v>1977</v>
      </c>
      <c r="D646" s="1" t="s">
        <v>1978</v>
      </c>
    </row>
    <row r="647" spans="1:4" x14ac:dyDescent="0.25">
      <c r="A647" s="27" t="s">
        <v>2365</v>
      </c>
      <c r="B647" s="2" t="s">
        <v>1979</v>
      </c>
      <c r="C647" s="2" t="s">
        <v>1980</v>
      </c>
      <c r="D647" s="1" t="s">
        <v>1981</v>
      </c>
    </row>
    <row r="648" spans="1:4" x14ac:dyDescent="0.25">
      <c r="A648" s="27" t="s">
        <v>2365</v>
      </c>
      <c r="B648" s="2" t="s">
        <v>1982</v>
      </c>
      <c r="C648" s="2" t="s">
        <v>1983</v>
      </c>
      <c r="D648" s="1" t="s">
        <v>1984</v>
      </c>
    </row>
    <row r="649" spans="1:4" x14ac:dyDescent="0.25">
      <c r="A649" s="27" t="s">
        <v>2365</v>
      </c>
      <c r="B649" s="2" t="s">
        <v>1985</v>
      </c>
      <c r="C649" s="2" t="s">
        <v>1986</v>
      </c>
      <c r="D649" s="1" t="s">
        <v>1987</v>
      </c>
    </row>
    <row r="650" spans="1:4" x14ac:dyDescent="0.25">
      <c r="A650" s="27" t="s">
        <v>2365</v>
      </c>
      <c r="B650" s="2" t="s">
        <v>1988</v>
      </c>
      <c r="C650" s="2" t="s">
        <v>1989</v>
      </c>
      <c r="D650" s="1" t="s">
        <v>1990</v>
      </c>
    </row>
    <row r="651" spans="1:4" x14ac:dyDescent="0.25">
      <c r="A651" s="27" t="s">
        <v>2365</v>
      </c>
      <c r="B651" s="2" t="s">
        <v>1991</v>
      </c>
      <c r="C651" s="2" t="s">
        <v>1992</v>
      </c>
      <c r="D651" s="1" t="s">
        <v>1993</v>
      </c>
    </row>
    <row r="652" spans="1:4" x14ac:dyDescent="0.25">
      <c r="A652" s="27" t="s">
        <v>2365</v>
      </c>
      <c r="B652" s="2" t="s">
        <v>1994</v>
      </c>
      <c r="C652" s="2" t="s">
        <v>1995</v>
      </c>
      <c r="D652" s="1" t="s">
        <v>1996</v>
      </c>
    </row>
    <row r="653" spans="1:4" x14ac:dyDescent="0.25">
      <c r="A653" s="27" t="s">
        <v>2365</v>
      </c>
      <c r="B653" s="2" t="s">
        <v>1997</v>
      </c>
      <c r="C653" s="2" t="s">
        <v>1998</v>
      </c>
      <c r="D653" s="1" t="s">
        <v>1999</v>
      </c>
    </row>
    <row r="654" spans="1:4" x14ac:dyDescent="0.25">
      <c r="A654" s="27" t="s">
        <v>2365</v>
      </c>
      <c r="B654" s="2" t="s">
        <v>2000</v>
      </c>
      <c r="C654" s="2" t="s">
        <v>2001</v>
      </c>
      <c r="D654" s="1" t="s">
        <v>2002</v>
      </c>
    </row>
    <row r="655" spans="1:4" x14ac:dyDescent="0.25">
      <c r="A655" s="27" t="s">
        <v>2365</v>
      </c>
      <c r="B655" s="2" t="s">
        <v>2003</v>
      </c>
      <c r="C655" s="2" t="s">
        <v>2004</v>
      </c>
      <c r="D655" s="1" t="s">
        <v>2005</v>
      </c>
    </row>
    <row r="656" spans="1:4" x14ac:dyDescent="0.25">
      <c r="A656" s="27" t="s">
        <v>2365</v>
      </c>
      <c r="B656" s="2" t="s">
        <v>2006</v>
      </c>
      <c r="C656" s="2" t="s">
        <v>2007</v>
      </c>
      <c r="D656" s="1" t="s">
        <v>2008</v>
      </c>
    </row>
    <row r="657" spans="1:4" x14ac:dyDescent="0.25">
      <c r="A657" s="27" t="s">
        <v>2365</v>
      </c>
      <c r="B657" s="2" t="s">
        <v>2009</v>
      </c>
      <c r="C657" s="2" t="s">
        <v>2010</v>
      </c>
      <c r="D657" s="1" t="s">
        <v>2011</v>
      </c>
    </row>
    <row r="658" spans="1:4" x14ac:dyDescent="0.25">
      <c r="A658" s="27" t="s">
        <v>2365</v>
      </c>
      <c r="B658" s="2" t="s">
        <v>2012</v>
      </c>
      <c r="C658" s="2" t="s">
        <v>2013</v>
      </c>
      <c r="D658" s="1" t="s">
        <v>2014</v>
      </c>
    </row>
    <row r="659" spans="1:4" x14ac:dyDescent="0.25">
      <c r="A659" s="27" t="s">
        <v>2365</v>
      </c>
      <c r="B659" s="2" t="s">
        <v>2015</v>
      </c>
      <c r="C659" s="2" t="s">
        <v>2016</v>
      </c>
      <c r="D659" s="1" t="s">
        <v>2017</v>
      </c>
    </row>
    <row r="660" spans="1:4" x14ac:dyDescent="0.25">
      <c r="A660" s="27" t="s">
        <v>2365</v>
      </c>
      <c r="B660" s="2" t="s">
        <v>2018</v>
      </c>
      <c r="C660" s="2" t="s">
        <v>2019</v>
      </c>
      <c r="D660" s="1" t="s">
        <v>2020</v>
      </c>
    </row>
    <row r="661" spans="1:4" x14ac:dyDescent="0.25">
      <c r="A661" s="27" t="s">
        <v>2365</v>
      </c>
      <c r="B661" s="2" t="s">
        <v>2021</v>
      </c>
      <c r="C661" s="2" t="s">
        <v>2022</v>
      </c>
      <c r="D661" s="1" t="s">
        <v>2023</v>
      </c>
    </row>
    <row r="662" spans="1:4" x14ac:dyDescent="0.25">
      <c r="A662" s="27" t="s">
        <v>2365</v>
      </c>
      <c r="B662" s="2" t="s">
        <v>2024</v>
      </c>
      <c r="C662" s="2" t="s">
        <v>2025</v>
      </c>
      <c r="D662" s="1" t="s">
        <v>2026</v>
      </c>
    </row>
    <row r="663" spans="1:4" x14ac:dyDescent="0.25">
      <c r="A663" s="27" t="s">
        <v>2365</v>
      </c>
      <c r="B663" s="2" t="s">
        <v>2027</v>
      </c>
      <c r="C663" s="2" t="s">
        <v>2028</v>
      </c>
      <c r="D663" s="1" t="s">
        <v>2029</v>
      </c>
    </row>
    <row r="664" spans="1:4" x14ac:dyDescent="0.25">
      <c r="A664" s="27" t="s">
        <v>2365</v>
      </c>
      <c r="B664" s="2" t="s">
        <v>2030</v>
      </c>
      <c r="C664" s="2" t="s">
        <v>2031</v>
      </c>
      <c r="D664" s="1" t="s">
        <v>2032</v>
      </c>
    </row>
    <row r="665" spans="1:4" x14ac:dyDescent="0.25">
      <c r="A665" s="27" t="s">
        <v>2365</v>
      </c>
      <c r="B665" s="2" t="s">
        <v>2033</v>
      </c>
      <c r="C665" s="2" t="s">
        <v>2034</v>
      </c>
      <c r="D665" s="1" t="s">
        <v>2035</v>
      </c>
    </row>
    <row r="666" spans="1:4" x14ac:dyDescent="0.25">
      <c r="A666" s="27" t="s">
        <v>2365</v>
      </c>
      <c r="B666" s="2" t="s">
        <v>2036</v>
      </c>
      <c r="C666" s="2" t="s">
        <v>2037</v>
      </c>
      <c r="D666" s="1" t="s">
        <v>2038</v>
      </c>
    </row>
    <row r="667" spans="1:4" x14ac:dyDescent="0.25">
      <c r="A667" s="27" t="s">
        <v>2365</v>
      </c>
      <c r="B667" s="2" t="s">
        <v>2039</v>
      </c>
      <c r="C667" s="2" t="s">
        <v>2040</v>
      </c>
      <c r="D667" s="1" t="s">
        <v>2041</v>
      </c>
    </row>
    <row r="668" spans="1:4" x14ac:dyDescent="0.25">
      <c r="A668" s="27" t="s">
        <v>2365</v>
      </c>
      <c r="B668" s="2" t="s">
        <v>2042</v>
      </c>
      <c r="C668" s="2" t="s">
        <v>2043</v>
      </c>
      <c r="D668" s="1" t="s">
        <v>2044</v>
      </c>
    </row>
    <row r="669" spans="1:4" x14ac:dyDescent="0.25">
      <c r="A669" s="27" t="s">
        <v>2365</v>
      </c>
      <c r="B669" s="2" t="s">
        <v>2045</v>
      </c>
      <c r="C669" s="2" t="s">
        <v>2046</v>
      </c>
      <c r="D669" s="1" t="s">
        <v>2047</v>
      </c>
    </row>
    <row r="670" spans="1:4" x14ac:dyDescent="0.25">
      <c r="A670" s="27" t="s">
        <v>2365</v>
      </c>
      <c r="B670" s="2" t="s">
        <v>2048</v>
      </c>
      <c r="C670" s="2" t="s">
        <v>2049</v>
      </c>
      <c r="D670" s="1" t="s">
        <v>260</v>
      </c>
    </row>
    <row r="671" spans="1:4" x14ac:dyDescent="0.25">
      <c r="A671" s="27" t="s">
        <v>2365</v>
      </c>
      <c r="B671" s="2" t="s">
        <v>2050</v>
      </c>
      <c r="C671" s="2" t="s">
        <v>2051</v>
      </c>
      <c r="D671" s="1" t="s">
        <v>260</v>
      </c>
    </row>
    <row r="672" spans="1:4" x14ac:dyDescent="0.25">
      <c r="A672" s="27" t="s">
        <v>2365</v>
      </c>
      <c r="B672" s="2" t="s">
        <v>2052</v>
      </c>
      <c r="C672" s="2" t="s">
        <v>2053</v>
      </c>
      <c r="D672" s="1" t="s">
        <v>260</v>
      </c>
    </row>
    <row r="673" spans="1:4" x14ac:dyDescent="0.25">
      <c r="A673" s="27" t="s">
        <v>2365</v>
      </c>
      <c r="B673" s="2" t="s">
        <v>2054</v>
      </c>
      <c r="C673" s="2" t="s">
        <v>2055</v>
      </c>
      <c r="D673" s="1" t="s">
        <v>2056</v>
      </c>
    </row>
    <row r="674" spans="1:4" x14ac:dyDescent="0.25">
      <c r="A674" s="27" t="s">
        <v>2365</v>
      </c>
      <c r="B674" s="2" t="s">
        <v>2057</v>
      </c>
      <c r="C674" s="2" t="s">
        <v>2058</v>
      </c>
      <c r="D674" s="1" t="s">
        <v>2059</v>
      </c>
    </row>
    <row r="675" spans="1:4" x14ac:dyDescent="0.25">
      <c r="A675" s="27" t="s">
        <v>2365</v>
      </c>
      <c r="B675" s="2" t="s">
        <v>2060</v>
      </c>
      <c r="C675" s="2" t="s">
        <v>2061</v>
      </c>
      <c r="D675" s="1" t="s">
        <v>2062</v>
      </c>
    </row>
    <row r="676" spans="1:4" x14ac:dyDescent="0.25">
      <c r="A676" s="27" t="s">
        <v>2365</v>
      </c>
      <c r="B676" s="2" t="s">
        <v>2063</v>
      </c>
      <c r="C676" s="2" t="s">
        <v>2064</v>
      </c>
      <c r="D676" s="1" t="s">
        <v>260</v>
      </c>
    </row>
    <row r="677" spans="1:4" x14ac:dyDescent="0.25">
      <c r="A677" s="27" t="s">
        <v>2365</v>
      </c>
      <c r="B677" s="2" t="s">
        <v>2065</v>
      </c>
      <c r="C677" s="2" t="s">
        <v>2066</v>
      </c>
      <c r="D677" s="1" t="s">
        <v>260</v>
      </c>
    </row>
    <row r="678" spans="1:4" x14ac:dyDescent="0.25">
      <c r="A678" s="27" t="s">
        <v>2365</v>
      </c>
      <c r="B678" s="2" t="s">
        <v>2067</v>
      </c>
      <c r="C678" s="2" t="s">
        <v>2068</v>
      </c>
      <c r="D678" s="1" t="s">
        <v>2069</v>
      </c>
    </row>
    <row r="679" spans="1:4" x14ac:dyDescent="0.25">
      <c r="A679" s="27" t="s">
        <v>2365</v>
      </c>
      <c r="B679" s="2" t="s">
        <v>2070</v>
      </c>
      <c r="C679" s="2" t="s">
        <v>2071</v>
      </c>
      <c r="D679" s="1" t="s">
        <v>260</v>
      </c>
    </row>
    <row r="680" spans="1:4" x14ac:dyDescent="0.25">
      <c r="A680" s="27" t="s">
        <v>2365</v>
      </c>
      <c r="B680" s="2" t="s">
        <v>2072</v>
      </c>
      <c r="C680" s="2" t="s">
        <v>2073</v>
      </c>
      <c r="D680" s="1" t="s">
        <v>2074</v>
      </c>
    </row>
    <row r="681" spans="1:4" x14ac:dyDescent="0.25">
      <c r="A681" s="27" t="s">
        <v>2365</v>
      </c>
      <c r="B681" s="2" t="s">
        <v>2075</v>
      </c>
      <c r="C681" s="2" t="s">
        <v>2076</v>
      </c>
      <c r="D681" s="1" t="s">
        <v>2077</v>
      </c>
    </row>
    <row r="682" spans="1:4" x14ac:dyDescent="0.25">
      <c r="A682" s="27" t="s">
        <v>2365</v>
      </c>
      <c r="B682" s="2" t="s">
        <v>2078</v>
      </c>
      <c r="C682" s="2" t="s">
        <v>2079</v>
      </c>
      <c r="D682" s="1" t="s">
        <v>2080</v>
      </c>
    </row>
    <row r="683" spans="1:4" x14ac:dyDescent="0.25">
      <c r="A683" s="27" t="s">
        <v>2365</v>
      </c>
      <c r="B683" s="2" t="s">
        <v>2081</v>
      </c>
      <c r="C683" s="2" t="s">
        <v>2082</v>
      </c>
      <c r="D683" s="1" t="s">
        <v>260</v>
      </c>
    </row>
    <row r="684" spans="1:4" x14ac:dyDescent="0.25">
      <c r="A684" s="27" t="s">
        <v>2365</v>
      </c>
      <c r="B684" s="2" t="s">
        <v>2083</v>
      </c>
      <c r="C684" s="2" t="s">
        <v>2084</v>
      </c>
      <c r="D684" s="1" t="s">
        <v>923</v>
      </c>
    </row>
    <row r="685" spans="1:4" x14ac:dyDescent="0.25">
      <c r="A685" s="27" t="s">
        <v>2365</v>
      </c>
      <c r="B685" s="2" t="s">
        <v>2085</v>
      </c>
      <c r="C685" s="2" t="s">
        <v>2086</v>
      </c>
      <c r="D685" s="1" t="s">
        <v>923</v>
      </c>
    </row>
    <row r="686" spans="1:4" x14ac:dyDescent="0.25">
      <c r="A686" s="27" t="s">
        <v>2365</v>
      </c>
      <c r="B686" s="2" t="s">
        <v>2087</v>
      </c>
      <c r="C686" s="2" t="s">
        <v>2088</v>
      </c>
      <c r="D686" s="1" t="s">
        <v>923</v>
      </c>
    </row>
    <row r="687" spans="1:4" x14ac:dyDescent="0.25">
      <c r="A687" s="27" t="s">
        <v>2365</v>
      </c>
      <c r="B687" s="2" t="s">
        <v>2089</v>
      </c>
      <c r="C687" s="2" t="s">
        <v>2090</v>
      </c>
      <c r="D687" s="1" t="s">
        <v>923</v>
      </c>
    </row>
    <row r="688" spans="1:4" x14ac:dyDescent="0.25">
      <c r="A688" s="27" t="s">
        <v>2365</v>
      </c>
      <c r="B688" s="2" t="s">
        <v>2091</v>
      </c>
      <c r="C688" s="2" t="s">
        <v>2092</v>
      </c>
      <c r="D688" s="1" t="s">
        <v>1524</v>
      </c>
    </row>
    <row r="689" spans="1:4" x14ac:dyDescent="0.25">
      <c r="A689" s="27" t="s">
        <v>2365</v>
      </c>
      <c r="B689" s="2" t="s">
        <v>2093</v>
      </c>
      <c r="C689" s="2" t="s">
        <v>2094</v>
      </c>
      <c r="D689" s="1" t="s">
        <v>2095</v>
      </c>
    </row>
    <row r="690" spans="1:4" x14ac:dyDescent="0.25">
      <c r="A690" s="27" t="s">
        <v>2365</v>
      </c>
      <c r="B690" s="2" t="s">
        <v>2096</v>
      </c>
      <c r="C690" s="2" t="s">
        <v>2097</v>
      </c>
      <c r="D690" s="1" t="s">
        <v>2098</v>
      </c>
    </row>
    <row r="691" spans="1:4" x14ac:dyDescent="0.25">
      <c r="A691" s="27" t="s">
        <v>2365</v>
      </c>
      <c r="B691" s="2" t="s">
        <v>2099</v>
      </c>
      <c r="C691" s="2" t="s">
        <v>2100</v>
      </c>
      <c r="D691" s="1" t="s">
        <v>2101</v>
      </c>
    </row>
    <row r="692" spans="1:4" x14ac:dyDescent="0.25">
      <c r="A692" s="27" t="s">
        <v>2365</v>
      </c>
      <c r="B692" s="2" t="s">
        <v>2102</v>
      </c>
      <c r="C692" s="2" t="s">
        <v>2103</v>
      </c>
      <c r="D692" s="1" t="s">
        <v>2104</v>
      </c>
    </row>
    <row r="693" spans="1:4" x14ac:dyDescent="0.25">
      <c r="A693" s="27" t="s">
        <v>2365</v>
      </c>
      <c r="B693" s="2" t="s">
        <v>2105</v>
      </c>
      <c r="C693" s="2" t="s">
        <v>2106</v>
      </c>
      <c r="D693" s="1" t="s">
        <v>2107</v>
      </c>
    </row>
    <row r="694" spans="1:4" x14ac:dyDescent="0.25">
      <c r="A694" s="27" t="s">
        <v>2365</v>
      </c>
      <c r="B694" s="2" t="s">
        <v>2108</v>
      </c>
      <c r="C694" s="2" t="s">
        <v>2109</v>
      </c>
      <c r="D694" s="1" t="s">
        <v>2110</v>
      </c>
    </row>
    <row r="695" spans="1:4" x14ac:dyDescent="0.25">
      <c r="A695" s="27" t="s">
        <v>2365</v>
      </c>
      <c r="B695" s="2" t="s">
        <v>2111</v>
      </c>
      <c r="C695" s="2" t="s">
        <v>2112</v>
      </c>
      <c r="D695" s="1" t="s">
        <v>2113</v>
      </c>
    </row>
    <row r="696" spans="1:4" x14ac:dyDescent="0.25">
      <c r="A696" s="27" t="s">
        <v>2365</v>
      </c>
      <c r="B696" s="2" t="s">
        <v>2114</v>
      </c>
      <c r="C696" s="2" t="s">
        <v>2115</v>
      </c>
      <c r="D696" s="1" t="s">
        <v>2116</v>
      </c>
    </row>
    <row r="697" spans="1:4" x14ac:dyDescent="0.25">
      <c r="A697" s="27" t="s">
        <v>2365</v>
      </c>
      <c r="B697" s="2" t="s">
        <v>2117</v>
      </c>
      <c r="C697" s="2" t="s">
        <v>2118</v>
      </c>
      <c r="D697" s="1" t="s">
        <v>2119</v>
      </c>
    </row>
    <row r="698" spans="1:4" x14ac:dyDescent="0.25">
      <c r="A698" s="27" t="s">
        <v>2365</v>
      </c>
      <c r="B698" s="2" t="s">
        <v>2120</v>
      </c>
      <c r="C698" s="2" t="s">
        <v>2121</v>
      </c>
      <c r="D698" s="1" t="s">
        <v>2122</v>
      </c>
    </row>
    <row r="699" spans="1:4" x14ac:dyDescent="0.25">
      <c r="A699" s="27" t="s">
        <v>2365</v>
      </c>
      <c r="B699" s="2" t="s">
        <v>2123</v>
      </c>
      <c r="C699" s="2" t="s">
        <v>2124</v>
      </c>
      <c r="D699" s="1" t="s">
        <v>2125</v>
      </c>
    </row>
    <row r="700" spans="1:4" x14ac:dyDescent="0.25">
      <c r="A700" s="27" t="s">
        <v>2365</v>
      </c>
      <c r="B700" s="2" t="s">
        <v>1800</v>
      </c>
      <c r="C700" s="2" t="s">
        <v>2126</v>
      </c>
      <c r="D700" s="1" t="s">
        <v>1802</v>
      </c>
    </row>
    <row r="701" spans="1:4" x14ac:dyDescent="0.25">
      <c r="A701" s="27" t="s">
        <v>2365</v>
      </c>
      <c r="B701" s="2" t="s">
        <v>1806</v>
      </c>
      <c r="C701" s="26" t="s">
        <v>2127</v>
      </c>
      <c r="D701" s="1" t="s">
        <v>1808</v>
      </c>
    </row>
    <row r="702" spans="1:4" x14ac:dyDescent="0.25">
      <c r="A702" s="27" t="s">
        <v>2365</v>
      </c>
      <c r="B702" s="2" t="s">
        <v>2128</v>
      </c>
      <c r="C702" s="26" t="s">
        <v>2129</v>
      </c>
      <c r="D702" s="1" t="s">
        <v>2130</v>
      </c>
    </row>
    <row r="703" spans="1:4" x14ac:dyDescent="0.25">
      <c r="A703" s="27" t="s">
        <v>2365</v>
      </c>
      <c r="B703" s="2" t="s">
        <v>2131</v>
      </c>
      <c r="C703" s="26" t="s">
        <v>2132</v>
      </c>
      <c r="D703" s="1" t="s">
        <v>2133</v>
      </c>
    </row>
    <row r="704" spans="1:4" x14ac:dyDescent="0.25">
      <c r="A704" s="27" t="s">
        <v>2365</v>
      </c>
      <c r="B704" s="2" t="s">
        <v>1809</v>
      </c>
      <c r="C704" s="26" t="s">
        <v>2134</v>
      </c>
      <c r="D704" s="1" t="s">
        <v>1811</v>
      </c>
    </row>
    <row r="705" spans="1:4" x14ac:dyDescent="0.25">
      <c r="A705" s="27" t="s">
        <v>2365</v>
      </c>
      <c r="B705" s="2" t="s">
        <v>2135</v>
      </c>
      <c r="C705" s="2" t="s">
        <v>2136</v>
      </c>
      <c r="D705" s="1" t="s">
        <v>2130</v>
      </c>
    </row>
    <row r="706" spans="1:4" x14ac:dyDescent="0.25">
      <c r="A706" s="27" t="s">
        <v>2365</v>
      </c>
      <c r="B706" s="2" t="s">
        <v>1815</v>
      </c>
      <c r="C706" s="2" t="s">
        <v>2137</v>
      </c>
      <c r="D706" s="1" t="s">
        <v>1817</v>
      </c>
    </row>
    <row r="707" spans="1:4" x14ac:dyDescent="0.25">
      <c r="A707" s="27" t="s">
        <v>2365</v>
      </c>
      <c r="B707" s="2" t="s">
        <v>2138</v>
      </c>
      <c r="C707" s="2" t="s">
        <v>2139</v>
      </c>
      <c r="D707" s="1" t="s">
        <v>2140</v>
      </c>
    </row>
    <row r="708" spans="1:4" x14ac:dyDescent="0.25">
      <c r="A708" s="27" t="s">
        <v>2365</v>
      </c>
      <c r="B708" s="2" t="s">
        <v>1827</v>
      </c>
      <c r="C708" s="2" t="s">
        <v>2141</v>
      </c>
      <c r="D708" s="1" t="s">
        <v>1829</v>
      </c>
    </row>
    <row r="709" spans="1:4" x14ac:dyDescent="0.25">
      <c r="A709" s="27" t="s">
        <v>2365</v>
      </c>
      <c r="B709" s="2" t="s">
        <v>2142</v>
      </c>
      <c r="C709" s="26" t="s">
        <v>2143</v>
      </c>
      <c r="D709" s="1" t="s">
        <v>2144</v>
      </c>
    </row>
    <row r="710" spans="1:4" x14ac:dyDescent="0.25">
      <c r="A710" s="27" t="s">
        <v>2365</v>
      </c>
      <c r="B710" s="2" t="s">
        <v>2145</v>
      </c>
      <c r="C710" s="2" t="s">
        <v>2146</v>
      </c>
      <c r="D710" s="1" t="s">
        <v>2147</v>
      </c>
    </row>
    <row r="711" spans="1:4" x14ac:dyDescent="0.25">
      <c r="A711" s="27" t="s">
        <v>2365</v>
      </c>
      <c r="B711" s="2" t="s">
        <v>2148</v>
      </c>
      <c r="C711" s="2" t="s">
        <v>2149</v>
      </c>
      <c r="D711" s="1" t="s">
        <v>2150</v>
      </c>
    </row>
    <row r="712" spans="1:4" x14ac:dyDescent="0.25">
      <c r="A712" s="27" t="s">
        <v>2365</v>
      </c>
      <c r="B712" s="2" t="s">
        <v>2151</v>
      </c>
      <c r="C712" s="2" t="s">
        <v>2152</v>
      </c>
      <c r="D712" s="1" t="s">
        <v>2153</v>
      </c>
    </row>
    <row r="713" spans="1:4" x14ac:dyDescent="0.25">
      <c r="A713" s="27" t="s">
        <v>2365</v>
      </c>
      <c r="B713" s="2" t="s">
        <v>2154</v>
      </c>
      <c r="C713" s="2" t="s">
        <v>2155</v>
      </c>
      <c r="D713" s="1" t="s">
        <v>2156</v>
      </c>
    </row>
    <row r="714" spans="1:4" x14ac:dyDescent="0.25">
      <c r="A714" s="27" t="s">
        <v>2365</v>
      </c>
      <c r="B714" s="2" t="s">
        <v>1848</v>
      </c>
      <c r="C714" s="2" t="s">
        <v>2157</v>
      </c>
      <c r="D714" s="1" t="s">
        <v>1850</v>
      </c>
    </row>
    <row r="715" spans="1:4" x14ac:dyDescent="0.25">
      <c r="A715" s="27" t="s">
        <v>2365</v>
      </c>
      <c r="B715" s="2" t="s">
        <v>2158</v>
      </c>
      <c r="C715" s="26" t="s">
        <v>2159</v>
      </c>
      <c r="D715" s="1" t="s">
        <v>2156</v>
      </c>
    </row>
    <row r="716" spans="1:4" x14ac:dyDescent="0.25">
      <c r="A716" s="27" t="s">
        <v>2365</v>
      </c>
      <c r="B716" s="2" t="s">
        <v>2160</v>
      </c>
      <c r="C716" s="2" t="s">
        <v>2161</v>
      </c>
      <c r="D716" s="1" t="s">
        <v>2162</v>
      </c>
    </row>
    <row r="717" spans="1:4" x14ac:dyDescent="0.25">
      <c r="A717" s="27" t="s">
        <v>2365</v>
      </c>
      <c r="B717" s="2" t="s">
        <v>2163</v>
      </c>
      <c r="C717" s="26" t="s">
        <v>2164</v>
      </c>
      <c r="D717" s="1" t="s">
        <v>1838</v>
      </c>
    </row>
    <row r="718" spans="1:4" x14ac:dyDescent="0.25">
      <c r="A718" s="27" t="s">
        <v>2365</v>
      </c>
      <c r="B718" s="2" t="s">
        <v>2165</v>
      </c>
      <c r="C718" s="2" t="s">
        <v>2166</v>
      </c>
      <c r="D718" s="1" t="s">
        <v>2167</v>
      </c>
    </row>
    <row r="719" spans="1:4" x14ac:dyDescent="0.25">
      <c r="A719" s="27" t="s">
        <v>2365</v>
      </c>
      <c r="B719" s="2" t="s">
        <v>1854</v>
      </c>
      <c r="C719" s="2" t="s">
        <v>2168</v>
      </c>
      <c r="D719" s="1" t="s">
        <v>1856</v>
      </c>
    </row>
    <row r="720" spans="1:4" x14ac:dyDescent="0.25">
      <c r="A720" s="27" t="s">
        <v>2365</v>
      </c>
      <c r="B720" s="2" t="s">
        <v>2169</v>
      </c>
      <c r="C720" s="2" t="s">
        <v>2170</v>
      </c>
      <c r="D720" s="1" t="s">
        <v>2171</v>
      </c>
    </row>
    <row r="721" spans="1:4" x14ac:dyDescent="0.25">
      <c r="A721" s="27" t="s">
        <v>2365</v>
      </c>
      <c r="B721" s="2" t="s">
        <v>1857</v>
      </c>
      <c r="C721" s="2" t="s">
        <v>2172</v>
      </c>
      <c r="D721" s="1" t="s">
        <v>1859</v>
      </c>
    </row>
    <row r="722" spans="1:4" x14ac:dyDescent="0.25">
      <c r="A722" s="27" t="s">
        <v>2365</v>
      </c>
      <c r="B722" s="2" t="s">
        <v>1860</v>
      </c>
      <c r="C722" s="2" t="s">
        <v>2173</v>
      </c>
      <c r="D722" s="1" t="s">
        <v>1862</v>
      </c>
    </row>
    <row r="723" spans="1:4" x14ac:dyDescent="0.25">
      <c r="A723" s="27" t="s">
        <v>2365</v>
      </c>
      <c r="B723" s="2" t="s">
        <v>2174</v>
      </c>
      <c r="C723" s="2" t="s">
        <v>2175</v>
      </c>
      <c r="D723" s="1" t="s">
        <v>1871</v>
      </c>
    </row>
    <row r="724" spans="1:4" x14ac:dyDescent="0.25">
      <c r="A724" s="27" t="s">
        <v>2365</v>
      </c>
      <c r="B724" s="2" t="s">
        <v>2176</v>
      </c>
      <c r="C724" s="2" t="s">
        <v>2177</v>
      </c>
      <c r="D724" s="1" t="s">
        <v>2178</v>
      </c>
    </row>
    <row r="725" spans="1:4" x14ac:dyDescent="0.25">
      <c r="A725" s="27" t="s">
        <v>2365</v>
      </c>
      <c r="B725" s="2" t="s">
        <v>2179</v>
      </c>
      <c r="C725" s="2" t="s">
        <v>2180</v>
      </c>
      <c r="D725" s="1" t="s">
        <v>2181</v>
      </c>
    </row>
    <row r="726" spans="1:4" x14ac:dyDescent="0.25">
      <c r="A726" s="27" t="s">
        <v>2365</v>
      </c>
      <c r="B726" s="2" t="s">
        <v>2182</v>
      </c>
      <c r="C726" s="2" t="s">
        <v>2183</v>
      </c>
      <c r="D726" s="1" t="s">
        <v>2184</v>
      </c>
    </row>
    <row r="727" spans="1:4" x14ac:dyDescent="0.25">
      <c r="A727" s="27" t="s">
        <v>2365</v>
      </c>
      <c r="B727" s="2" t="s">
        <v>1884</v>
      </c>
      <c r="C727" s="2" t="s">
        <v>2185</v>
      </c>
      <c r="D727" s="1" t="s">
        <v>1886</v>
      </c>
    </row>
    <row r="728" spans="1:4" x14ac:dyDescent="0.25">
      <c r="A728" s="27" t="s">
        <v>2365</v>
      </c>
      <c r="B728" s="2" t="s">
        <v>2186</v>
      </c>
      <c r="C728" s="2" t="s">
        <v>2187</v>
      </c>
      <c r="D728" s="1" t="s">
        <v>1859</v>
      </c>
    </row>
    <row r="729" spans="1:4" x14ac:dyDescent="0.25">
      <c r="A729" s="27" t="s">
        <v>2365</v>
      </c>
      <c r="B729" s="2" t="s">
        <v>2188</v>
      </c>
      <c r="C729" s="2" t="s">
        <v>2189</v>
      </c>
      <c r="D729" s="1" t="s">
        <v>2190</v>
      </c>
    </row>
    <row r="730" spans="1:4" x14ac:dyDescent="0.25">
      <c r="A730" s="27" t="s">
        <v>2365</v>
      </c>
      <c r="B730" s="2" t="s">
        <v>2191</v>
      </c>
      <c r="C730" s="2" t="s">
        <v>2192</v>
      </c>
      <c r="D730" s="1" t="s">
        <v>2193</v>
      </c>
    </row>
    <row r="731" spans="1:4" x14ac:dyDescent="0.25">
      <c r="A731" s="27" t="s">
        <v>2365</v>
      </c>
      <c r="B731" s="2" t="s">
        <v>2194</v>
      </c>
      <c r="C731" s="2" t="s">
        <v>2195</v>
      </c>
      <c r="D731" s="1" t="s">
        <v>2193</v>
      </c>
    </row>
    <row r="732" spans="1:4" x14ac:dyDescent="0.25">
      <c r="A732" s="27" t="s">
        <v>2365</v>
      </c>
      <c r="B732" s="2" t="s">
        <v>2196</v>
      </c>
      <c r="C732" s="26" t="s">
        <v>2197</v>
      </c>
      <c r="D732" s="1" t="s">
        <v>2198</v>
      </c>
    </row>
    <row r="733" spans="1:4" x14ac:dyDescent="0.25">
      <c r="A733" s="27" t="s">
        <v>2365</v>
      </c>
      <c r="B733" s="2" t="s">
        <v>2199</v>
      </c>
      <c r="C733" s="2" t="s">
        <v>2200</v>
      </c>
      <c r="D733" s="1" t="s">
        <v>2201</v>
      </c>
    </row>
    <row r="734" spans="1:4" x14ac:dyDescent="0.25">
      <c r="A734" s="27" t="s">
        <v>2365</v>
      </c>
      <c r="B734" s="2" t="s">
        <v>2202</v>
      </c>
      <c r="C734" s="26" t="s">
        <v>2203</v>
      </c>
      <c r="D734" s="1" t="s">
        <v>2204</v>
      </c>
    </row>
    <row r="735" spans="1:4" x14ac:dyDescent="0.25">
      <c r="A735" s="27" t="s">
        <v>2365</v>
      </c>
      <c r="B735" s="2" t="s">
        <v>2205</v>
      </c>
      <c r="C735" s="2" t="s">
        <v>2206</v>
      </c>
      <c r="D735" s="1" t="s">
        <v>2207</v>
      </c>
    </row>
    <row r="736" spans="1:4" x14ac:dyDescent="0.25">
      <c r="A736" s="27" t="s">
        <v>2365</v>
      </c>
      <c r="B736" s="2" t="s">
        <v>1899</v>
      </c>
      <c r="C736" s="2" t="s">
        <v>2208</v>
      </c>
      <c r="D736" s="1" t="s">
        <v>1901</v>
      </c>
    </row>
    <row r="737" spans="1:4" x14ac:dyDescent="0.25">
      <c r="A737" s="27" t="s">
        <v>2365</v>
      </c>
      <c r="B737" s="2" t="s">
        <v>2209</v>
      </c>
      <c r="C737" s="2" t="s">
        <v>2210</v>
      </c>
      <c r="D737" s="1" t="s">
        <v>2211</v>
      </c>
    </row>
    <row r="738" spans="1:4" x14ac:dyDescent="0.25">
      <c r="A738" s="27" t="s">
        <v>2365</v>
      </c>
      <c r="B738" s="2" t="s">
        <v>1905</v>
      </c>
      <c r="C738" s="2" t="s">
        <v>2212</v>
      </c>
      <c r="D738" s="1" t="s">
        <v>1907</v>
      </c>
    </row>
    <row r="739" spans="1:4" x14ac:dyDescent="0.25">
      <c r="A739" s="27" t="s">
        <v>2365</v>
      </c>
      <c r="B739" s="2" t="s">
        <v>2213</v>
      </c>
      <c r="C739" s="2" t="s">
        <v>2214</v>
      </c>
      <c r="D739" s="1" t="s">
        <v>2215</v>
      </c>
    </row>
    <row r="740" spans="1:4" x14ac:dyDescent="0.25">
      <c r="A740" s="27" t="s">
        <v>2365</v>
      </c>
      <c r="B740" s="2" t="s">
        <v>1908</v>
      </c>
      <c r="C740" s="2" t="s">
        <v>2216</v>
      </c>
      <c r="D740" s="1" t="s">
        <v>1910</v>
      </c>
    </row>
    <row r="741" spans="1:4" x14ac:dyDescent="0.25">
      <c r="A741" s="27" t="s">
        <v>2365</v>
      </c>
      <c r="B741" s="2" t="s">
        <v>1911</v>
      </c>
      <c r="C741" s="2" t="s">
        <v>2217</v>
      </c>
      <c r="D741" s="1" t="s">
        <v>1913</v>
      </c>
    </row>
    <row r="742" spans="1:4" x14ac:dyDescent="0.25">
      <c r="A742" s="27" t="s">
        <v>2365</v>
      </c>
      <c r="B742" s="2" t="s">
        <v>1917</v>
      </c>
      <c r="C742" s="2" t="s">
        <v>2218</v>
      </c>
      <c r="D742" s="1" t="s">
        <v>1919</v>
      </c>
    </row>
    <row r="743" spans="1:4" x14ac:dyDescent="0.25">
      <c r="A743" s="27" t="s">
        <v>2365</v>
      </c>
      <c r="B743" s="2" t="s">
        <v>1923</v>
      </c>
      <c r="C743" s="2" t="s">
        <v>2219</v>
      </c>
      <c r="D743" s="1" t="s">
        <v>1925</v>
      </c>
    </row>
    <row r="744" spans="1:4" x14ac:dyDescent="0.25">
      <c r="A744" s="27" t="s">
        <v>2365</v>
      </c>
      <c r="B744" s="2" t="s">
        <v>1926</v>
      </c>
      <c r="C744" s="2" t="s">
        <v>2220</v>
      </c>
      <c r="D744" s="1" t="s">
        <v>1928</v>
      </c>
    </row>
    <row r="745" spans="1:4" x14ac:dyDescent="0.25">
      <c r="A745" s="27" t="s">
        <v>2365</v>
      </c>
      <c r="B745" s="2" t="s">
        <v>1929</v>
      </c>
      <c r="C745" s="2" t="s">
        <v>2221</v>
      </c>
      <c r="D745" s="1" t="s">
        <v>1931</v>
      </c>
    </row>
    <row r="746" spans="1:4" x14ac:dyDescent="0.25">
      <c r="A746" s="27" t="s">
        <v>2365</v>
      </c>
      <c r="B746" s="2" t="s">
        <v>1934</v>
      </c>
      <c r="C746" s="2" t="s">
        <v>2222</v>
      </c>
      <c r="D746" s="1" t="s">
        <v>1936</v>
      </c>
    </row>
    <row r="747" spans="1:4" x14ac:dyDescent="0.25">
      <c r="A747" s="27" t="s">
        <v>2365</v>
      </c>
      <c r="B747" s="2" t="s">
        <v>2223</v>
      </c>
      <c r="C747" s="26" t="s">
        <v>2224</v>
      </c>
      <c r="D747" s="1" t="s">
        <v>2225</v>
      </c>
    </row>
    <row r="748" spans="1:4" x14ac:dyDescent="0.25">
      <c r="A748" s="27" t="s">
        <v>2365</v>
      </c>
      <c r="B748" s="2" t="s">
        <v>2226</v>
      </c>
      <c r="C748" s="2" t="s">
        <v>2227</v>
      </c>
      <c r="D748" s="1" t="s">
        <v>2228</v>
      </c>
    </row>
    <row r="749" spans="1:4" x14ac:dyDescent="0.25">
      <c r="A749" s="27" t="s">
        <v>2365</v>
      </c>
      <c r="B749" s="2" t="s">
        <v>1949</v>
      </c>
      <c r="C749" s="2" t="s">
        <v>2229</v>
      </c>
      <c r="D749" s="1" t="s">
        <v>1951</v>
      </c>
    </row>
    <row r="750" spans="1:4" x14ac:dyDescent="0.25">
      <c r="A750" s="27" t="s">
        <v>2365</v>
      </c>
      <c r="B750" s="2" t="s">
        <v>1952</v>
      </c>
      <c r="C750" s="2" t="s">
        <v>2230</v>
      </c>
      <c r="D750" s="1" t="s">
        <v>1954</v>
      </c>
    </row>
    <row r="751" spans="1:4" x14ac:dyDescent="0.25">
      <c r="A751" s="27" t="s">
        <v>2365</v>
      </c>
      <c r="B751" s="2" t="s">
        <v>2231</v>
      </c>
      <c r="C751" s="2" t="s">
        <v>2232</v>
      </c>
      <c r="D751" s="1" t="s">
        <v>2233</v>
      </c>
    </row>
    <row r="752" spans="1:4" x14ac:dyDescent="0.25">
      <c r="A752" s="27" t="s">
        <v>2365</v>
      </c>
      <c r="B752" s="2" t="s">
        <v>1958</v>
      </c>
      <c r="C752" s="2" t="s">
        <v>2234</v>
      </c>
      <c r="D752" s="1" t="s">
        <v>1960</v>
      </c>
    </row>
    <row r="753" spans="1:4" x14ac:dyDescent="0.25">
      <c r="A753" s="27" t="s">
        <v>2365</v>
      </c>
      <c r="B753" s="2" t="s">
        <v>2235</v>
      </c>
      <c r="C753" s="26" t="s">
        <v>2236</v>
      </c>
      <c r="D753" s="1" t="s">
        <v>2237</v>
      </c>
    </row>
    <row r="754" spans="1:4" x14ac:dyDescent="0.25">
      <c r="A754" s="27" t="s">
        <v>2365</v>
      </c>
      <c r="B754" s="2" t="s">
        <v>1964</v>
      </c>
      <c r="C754" s="2" t="s">
        <v>2238</v>
      </c>
      <c r="D754" s="1" t="s">
        <v>1966</v>
      </c>
    </row>
    <row r="755" spans="1:4" x14ac:dyDescent="0.25">
      <c r="A755" s="27" t="s">
        <v>2365</v>
      </c>
      <c r="B755" s="2" t="s">
        <v>2239</v>
      </c>
      <c r="C755" s="26" t="s">
        <v>2240</v>
      </c>
      <c r="D755" s="1" t="s">
        <v>2241</v>
      </c>
    </row>
    <row r="756" spans="1:4" x14ac:dyDescent="0.25">
      <c r="A756" s="27" t="s">
        <v>2365</v>
      </c>
      <c r="B756" s="2" t="s">
        <v>2242</v>
      </c>
      <c r="C756" s="2" t="s">
        <v>2243</v>
      </c>
      <c r="D756" s="1" t="s">
        <v>2244</v>
      </c>
    </row>
    <row r="757" spans="1:4" x14ac:dyDescent="0.25">
      <c r="A757" s="27" t="s">
        <v>2365</v>
      </c>
      <c r="B757" s="2" t="s">
        <v>2245</v>
      </c>
      <c r="C757" s="26" t="s">
        <v>2246</v>
      </c>
      <c r="D757" s="1" t="s">
        <v>2247</v>
      </c>
    </row>
    <row r="758" spans="1:4" x14ac:dyDescent="0.25">
      <c r="A758" s="27" t="s">
        <v>2365</v>
      </c>
      <c r="B758" s="2" t="s">
        <v>2248</v>
      </c>
      <c r="C758" s="2" t="s">
        <v>2249</v>
      </c>
      <c r="D758" s="1" t="s">
        <v>2250</v>
      </c>
    </row>
    <row r="759" spans="1:4" x14ac:dyDescent="0.25">
      <c r="A759" s="27" t="s">
        <v>2365</v>
      </c>
      <c r="B759" s="2" t="s">
        <v>2251</v>
      </c>
      <c r="C759" s="2" t="s">
        <v>2252</v>
      </c>
      <c r="D759" s="1" t="s">
        <v>2253</v>
      </c>
    </row>
    <row r="760" spans="1:4" x14ac:dyDescent="0.25">
      <c r="A760" s="27" t="s">
        <v>2365</v>
      </c>
      <c r="B760" s="2" t="s">
        <v>1988</v>
      </c>
      <c r="C760" s="2" t="s">
        <v>2254</v>
      </c>
      <c r="D760" s="1" t="s">
        <v>1990</v>
      </c>
    </row>
    <row r="761" spans="1:4" x14ac:dyDescent="0.25">
      <c r="A761" s="27" t="s">
        <v>2365</v>
      </c>
      <c r="B761" s="2" t="s">
        <v>2255</v>
      </c>
      <c r="C761" s="2" t="s">
        <v>2256</v>
      </c>
      <c r="D761" s="1" t="s">
        <v>2257</v>
      </c>
    </row>
    <row r="762" spans="1:4" x14ac:dyDescent="0.25">
      <c r="A762" s="27" t="s">
        <v>2365</v>
      </c>
      <c r="B762" s="2" t="s">
        <v>2258</v>
      </c>
      <c r="C762" s="2" t="s">
        <v>2259</v>
      </c>
      <c r="D762" s="1" t="s">
        <v>2002</v>
      </c>
    </row>
    <row r="763" spans="1:4" x14ac:dyDescent="0.25">
      <c r="A763" s="27" t="s">
        <v>2365</v>
      </c>
      <c r="B763" s="2" t="s">
        <v>2260</v>
      </c>
      <c r="C763" s="2" t="s">
        <v>2261</v>
      </c>
      <c r="D763" s="1" t="s">
        <v>2262</v>
      </c>
    </row>
    <row r="764" spans="1:4" x14ac:dyDescent="0.25">
      <c r="A764" s="27" t="s">
        <v>2365</v>
      </c>
      <c r="B764" s="2" t="s">
        <v>2263</v>
      </c>
      <c r="C764" s="2" t="s">
        <v>2264</v>
      </c>
      <c r="D764" s="1" t="s">
        <v>2265</v>
      </c>
    </row>
    <row r="765" spans="1:4" x14ac:dyDescent="0.25">
      <c r="A765" s="27" t="s">
        <v>2365</v>
      </c>
      <c r="B765" s="2" t="s">
        <v>2266</v>
      </c>
      <c r="C765" s="2" t="s">
        <v>2267</v>
      </c>
      <c r="D765" s="1" t="s">
        <v>2268</v>
      </c>
    </row>
    <row r="766" spans="1:4" x14ac:dyDescent="0.25">
      <c r="A766" s="27" t="s">
        <v>2365</v>
      </c>
      <c r="B766" s="2" t="s">
        <v>2269</v>
      </c>
      <c r="C766" s="2" t="s">
        <v>2270</v>
      </c>
      <c r="D766" s="1" t="s">
        <v>2271</v>
      </c>
    </row>
    <row r="767" spans="1:4" x14ac:dyDescent="0.25">
      <c r="A767" s="27" t="s">
        <v>2365</v>
      </c>
      <c r="B767" s="2" t="s">
        <v>2272</v>
      </c>
      <c r="C767" s="2" t="s">
        <v>2273</v>
      </c>
      <c r="D767" s="1" t="s">
        <v>2274</v>
      </c>
    </row>
    <row r="768" spans="1:4" x14ac:dyDescent="0.25">
      <c r="A768" s="27" t="s">
        <v>2365</v>
      </c>
      <c r="B768" s="2" t="s">
        <v>2275</v>
      </c>
      <c r="C768" s="26" t="s">
        <v>2276</v>
      </c>
      <c r="D768" s="1" t="s">
        <v>2277</v>
      </c>
    </row>
    <row r="769" spans="1:4" x14ac:dyDescent="0.25">
      <c r="A769" s="27" t="s">
        <v>2365</v>
      </c>
      <c r="B769" s="2" t="s">
        <v>2278</v>
      </c>
      <c r="C769" s="2" t="s">
        <v>2279</v>
      </c>
      <c r="D769" s="1" t="s">
        <v>2280</v>
      </c>
    </row>
    <row r="770" spans="1:4" x14ac:dyDescent="0.25">
      <c r="A770" s="27" t="s">
        <v>2365</v>
      </c>
      <c r="B770" s="2" t="s">
        <v>2281</v>
      </c>
      <c r="C770" s="2" t="s">
        <v>2282</v>
      </c>
      <c r="D770" s="1" t="s">
        <v>2253</v>
      </c>
    </row>
    <row r="771" spans="1:4" x14ac:dyDescent="0.25">
      <c r="A771" s="27" t="s">
        <v>2365</v>
      </c>
      <c r="B771" s="2" t="s">
        <v>2006</v>
      </c>
      <c r="C771" s="26" t="s">
        <v>2283</v>
      </c>
      <c r="D771" s="1" t="s">
        <v>2008</v>
      </c>
    </row>
    <row r="772" spans="1:4" x14ac:dyDescent="0.25">
      <c r="A772" s="27" t="s">
        <v>2365</v>
      </c>
      <c r="B772" s="2" t="s">
        <v>2284</v>
      </c>
      <c r="C772" s="2" t="s">
        <v>2285</v>
      </c>
      <c r="D772" s="1" t="s">
        <v>2253</v>
      </c>
    </row>
    <row r="773" spans="1:4" x14ac:dyDescent="0.25">
      <c r="A773" s="27" t="s">
        <v>2365</v>
      </c>
      <c r="B773" s="2" t="s">
        <v>2286</v>
      </c>
      <c r="C773" s="2" t="s">
        <v>2287</v>
      </c>
      <c r="D773" s="1" t="s">
        <v>2265</v>
      </c>
    </row>
    <row r="774" spans="1:4" x14ac:dyDescent="0.25">
      <c r="A774" s="27" t="s">
        <v>2365</v>
      </c>
      <c r="B774" s="2" t="s">
        <v>2288</v>
      </c>
      <c r="C774" s="2" t="s">
        <v>2289</v>
      </c>
      <c r="D774" s="1" t="s">
        <v>2290</v>
      </c>
    </row>
    <row r="775" spans="1:4" x14ac:dyDescent="0.25">
      <c r="A775" s="27" t="s">
        <v>2365</v>
      </c>
      <c r="B775" s="2" t="s">
        <v>2009</v>
      </c>
      <c r="C775" s="2" t="s">
        <v>2291</v>
      </c>
      <c r="D775" s="1" t="s">
        <v>2011</v>
      </c>
    </row>
    <row r="776" spans="1:4" x14ac:dyDescent="0.25">
      <c r="A776" s="27" t="s">
        <v>2365</v>
      </c>
      <c r="B776" s="2" t="s">
        <v>2292</v>
      </c>
      <c r="C776" s="2" t="s">
        <v>2293</v>
      </c>
      <c r="D776" s="1" t="s">
        <v>2294</v>
      </c>
    </row>
    <row r="777" spans="1:4" x14ac:dyDescent="0.25">
      <c r="A777" s="27" t="s">
        <v>2365</v>
      </c>
      <c r="B777" s="2" t="s">
        <v>1970</v>
      </c>
      <c r="C777" s="2" t="s">
        <v>2295</v>
      </c>
      <c r="D777" s="1" t="s">
        <v>1972</v>
      </c>
    </row>
    <row r="778" spans="1:4" x14ac:dyDescent="0.25">
      <c r="A778" s="27" t="s">
        <v>2365</v>
      </c>
      <c r="B778" s="2" t="s">
        <v>2012</v>
      </c>
      <c r="C778" s="2" t="s">
        <v>2296</v>
      </c>
      <c r="D778" s="1" t="s">
        <v>2014</v>
      </c>
    </row>
    <row r="779" spans="1:4" x14ac:dyDescent="0.25">
      <c r="A779" s="27" t="s">
        <v>2365</v>
      </c>
      <c r="B779" s="2" t="s">
        <v>2297</v>
      </c>
      <c r="C779" s="2" t="s">
        <v>2298</v>
      </c>
      <c r="D779" s="1" t="s">
        <v>2253</v>
      </c>
    </row>
    <row r="780" spans="1:4" x14ac:dyDescent="0.25">
      <c r="A780" s="27" t="s">
        <v>2365</v>
      </c>
      <c r="B780" s="2" t="s">
        <v>2299</v>
      </c>
      <c r="C780" s="2" t="s">
        <v>2300</v>
      </c>
      <c r="D780" s="1" t="s">
        <v>2301</v>
      </c>
    </row>
    <row r="781" spans="1:4" x14ac:dyDescent="0.25">
      <c r="A781" s="27" t="s">
        <v>2365</v>
      </c>
      <c r="B781" s="2" t="s">
        <v>2302</v>
      </c>
      <c r="C781" s="2" t="s">
        <v>2303</v>
      </c>
      <c r="D781" s="1" t="s">
        <v>2304</v>
      </c>
    </row>
    <row r="782" spans="1:4" x14ac:dyDescent="0.25">
      <c r="A782" s="27" t="s">
        <v>2365</v>
      </c>
      <c r="B782" s="2" t="s">
        <v>2015</v>
      </c>
      <c r="C782" s="2" t="s">
        <v>2305</v>
      </c>
      <c r="D782" s="1" t="s">
        <v>2017</v>
      </c>
    </row>
    <row r="783" spans="1:4" x14ac:dyDescent="0.25">
      <c r="A783" s="27" t="s">
        <v>2365</v>
      </c>
      <c r="B783" s="2" t="s">
        <v>2306</v>
      </c>
      <c r="C783" s="2" t="s">
        <v>2307</v>
      </c>
      <c r="D783" s="1" t="s">
        <v>2308</v>
      </c>
    </row>
    <row r="784" spans="1:4" x14ac:dyDescent="0.25">
      <c r="A784" s="27" t="s">
        <v>2365</v>
      </c>
      <c r="B784" s="2" t="s">
        <v>2309</v>
      </c>
      <c r="C784" s="2" t="s">
        <v>2310</v>
      </c>
      <c r="D784" s="1" t="s">
        <v>2311</v>
      </c>
    </row>
    <row r="785" spans="1:4" x14ac:dyDescent="0.25">
      <c r="A785" s="27" t="s">
        <v>2365</v>
      </c>
      <c r="B785" s="2" t="s">
        <v>2024</v>
      </c>
      <c r="C785" s="2" t="s">
        <v>2312</v>
      </c>
      <c r="D785" s="1" t="s">
        <v>2026</v>
      </c>
    </row>
    <row r="786" spans="1:4" x14ac:dyDescent="0.25">
      <c r="A786" s="27" t="s">
        <v>2365</v>
      </c>
      <c r="B786" s="2" t="s">
        <v>2313</v>
      </c>
      <c r="C786" s="26" t="s">
        <v>2314</v>
      </c>
      <c r="D786" s="1" t="s">
        <v>2315</v>
      </c>
    </row>
    <row r="787" spans="1:4" x14ac:dyDescent="0.25">
      <c r="A787" s="27" t="s">
        <v>2365</v>
      </c>
      <c r="B787" s="2" t="s">
        <v>2316</v>
      </c>
      <c r="C787" s="2" t="s">
        <v>2317</v>
      </c>
      <c r="D787" s="1" t="s">
        <v>2318</v>
      </c>
    </row>
    <row r="788" spans="1:4" x14ac:dyDescent="0.25">
      <c r="A788" s="27" t="s">
        <v>2365</v>
      </c>
      <c r="B788" s="2" t="s">
        <v>2319</v>
      </c>
      <c r="C788" s="2" t="s">
        <v>2320</v>
      </c>
      <c r="D788" s="1" t="s">
        <v>2321</v>
      </c>
    </row>
    <row r="789" spans="1:4" x14ac:dyDescent="0.25">
      <c r="A789" s="27" t="s">
        <v>2365</v>
      </c>
      <c r="B789" s="2" t="s">
        <v>2322</v>
      </c>
      <c r="C789" s="2" t="s">
        <v>2323</v>
      </c>
      <c r="D789" s="1" t="s">
        <v>2318</v>
      </c>
    </row>
    <row r="790" spans="1:4" x14ac:dyDescent="0.25">
      <c r="A790" s="27" t="s">
        <v>2365</v>
      </c>
      <c r="B790" s="2" t="s">
        <v>2324</v>
      </c>
      <c r="C790" s="2" t="s">
        <v>2325</v>
      </c>
      <c r="D790" s="1" t="s">
        <v>2326</v>
      </c>
    </row>
    <row r="791" spans="1:4" x14ac:dyDescent="0.25">
      <c r="A791" s="27" t="s">
        <v>2365</v>
      </c>
      <c r="B791" s="2" t="s">
        <v>2327</v>
      </c>
      <c r="C791" s="2" t="s">
        <v>2328</v>
      </c>
      <c r="D791" s="1" t="s">
        <v>2329</v>
      </c>
    </row>
    <row r="792" spans="1:4" x14ac:dyDescent="0.25">
      <c r="A792" s="27" t="s">
        <v>2365</v>
      </c>
      <c r="B792" s="2" t="s">
        <v>2330</v>
      </c>
      <c r="C792" s="2" t="s">
        <v>2331</v>
      </c>
      <c r="D792" s="1" t="s">
        <v>2332</v>
      </c>
    </row>
    <row r="793" spans="1:4" x14ac:dyDescent="0.25">
      <c r="A793" s="27" t="s">
        <v>2365</v>
      </c>
      <c r="B793" s="2" t="s">
        <v>2333</v>
      </c>
      <c r="C793" s="2" t="s">
        <v>2334</v>
      </c>
      <c r="D793" s="1" t="s">
        <v>2062</v>
      </c>
    </row>
    <row r="794" spans="1:4" x14ac:dyDescent="0.25">
      <c r="A794" s="27" t="s">
        <v>2365</v>
      </c>
      <c r="B794" s="2" t="s">
        <v>2052</v>
      </c>
      <c r="C794" s="2" t="s">
        <v>2335</v>
      </c>
      <c r="D794" s="1" t="s">
        <v>260</v>
      </c>
    </row>
    <row r="795" spans="1:4" x14ac:dyDescent="0.25">
      <c r="A795" s="27" t="s">
        <v>2365</v>
      </c>
      <c r="B795" s="2" t="s">
        <v>2336</v>
      </c>
      <c r="C795" s="2" t="s">
        <v>2337</v>
      </c>
      <c r="D795" s="1" t="s">
        <v>260</v>
      </c>
    </row>
    <row r="796" spans="1:4" x14ac:dyDescent="0.25">
      <c r="A796" s="27" t="s">
        <v>2365</v>
      </c>
      <c r="B796" s="2" t="s">
        <v>2338</v>
      </c>
      <c r="C796" s="2" t="s">
        <v>2339</v>
      </c>
      <c r="D796" s="1" t="s">
        <v>260</v>
      </c>
    </row>
    <row r="797" spans="1:4" x14ac:dyDescent="0.25">
      <c r="A797" s="27" t="s">
        <v>2365</v>
      </c>
      <c r="B797" s="2" t="s">
        <v>2340</v>
      </c>
      <c r="C797" s="2" t="s">
        <v>2341</v>
      </c>
      <c r="D797" s="1" t="s">
        <v>260</v>
      </c>
    </row>
    <row r="798" spans="1:4" x14ac:dyDescent="0.25">
      <c r="A798" s="27" t="s">
        <v>2365</v>
      </c>
      <c r="B798" s="2" t="s">
        <v>2342</v>
      </c>
      <c r="C798" s="2" t="s">
        <v>2343</v>
      </c>
      <c r="D798" s="1" t="s">
        <v>260</v>
      </c>
    </row>
    <row r="799" spans="1:4" x14ac:dyDescent="0.25">
      <c r="A799" s="27" t="s">
        <v>2365</v>
      </c>
      <c r="B799" s="2" t="s">
        <v>2065</v>
      </c>
      <c r="C799" s="2" t="s">
        <v>2344</v>
      </c>
      <c r="D799" s="1" t="s">
        <v>260</v>
      </c>
    </row>
    <row r="800" spans="1:4" x14ac:dyDescent="0.25">
      <c r="A800" s="27" t="s">
        <v>2365</v>
      </c>
      <c r="B800" s="2" t="s">
        <v>2345</v>
      </c>
      <c r="C800" s="26" t="s">
        <v>2346</v>
      </c>
      <c r="D800" s="1" t="s">
        <v>260</v>
      </c>
    </row>
    <row r="801" spans="1:4" x14ac:dyDescent="0.25">
      <c r="A801" s="27" t="s">
        <v>2365</v>
      </c>
      <c r="B801" s="2" t="s">
        <v>2347</v>
      </c>
      <c r="C801" s="2" t="s">
        <v>2348</v>
      </c>
      <c r="D801" s="1" t="s">
        <v>2062</v>
      </c>
    </row>
    <row r="802" spans="1:4" x14ac:dyDescent="0.25">
      <c r="A802" s="27" t="s">
        <v>2365</v>
      </c>
      <c r="B802" s="2" t="s">
        <v>2349</v>
      </c>
      <c r="C802" s="2" t="s">
        <v>2350</v>
      </c>
      <c r="D802" s="1" t="s">
        <v>2062</v>
      </c>
    </row>
    <row r="803" spans="1:4" x14ac:dyDescent="0.25">
      <c r="A803" s="27" t="s">
        <v>2365</v>
      </c>
      <c r="B803" s="2" t="s">
        <v>2351</v>
      </c>
      <c r="C803" s="2" t="s">
        <v>2352</v>
      </c>
      <c r="D803" s="1" t="s">
        <v>260</v>
      </c>
    </row>
    <row r="804" spans="1:4" x14ac:dyDescent="0.25">
      <c r="A804" s="27" t="s">
        <v>2365</v>
      </c>
      <c r="B804" s="2" t="s">
        <v>2353</v>
      </c>
      <c r="C804" s="2" t="s">
        <v>2354</v>
      </c>
      <c r="D804" s="1" t="s">
        <v>260</v>
      </c>
    </row>
    <row r="805" spans="1:4" x14ac:dyDescent="0.25">
      <c r="A805" s="27" t="s">
        <v>2365</v>
      </c>
      <c r="B805" s="2" t="s">
        <v>2355</v>
      </c>
      <c r="C805" s="26" t="s">
        <v>2356</v>
      </c>
      <c r="D805" s="1" t="s">
        <v>2357</v>
      </c>
    </row>
    <row r="806" spans="1:4" x14ac:dyDescent="0.25">
      <c r="A806" s="27" t="s">
        <v>2365</v>
      </c>
      <c r="B806" s="2" t="s">
        <v>2358</v>
      </c>
      <c r="C806" s="2" t="s">
        <v>2359</v>
      </c>
      <c r="D806" s="1" t="s">
        <v>923</v>
      </c>
    </row>
    <row r="807" spans="1:4" x14ac:dyDescent="0.25">
      <c r="A807" s="27" t="s">
        <v>2365</v>
      </c>
      <c r="B807" s="2" t="s">
        <v>2360</v>
      </c>
      <c r="C807" s="2" t="s">
        <v>2361</v>
      </c>
      <c r="D807" s="1" t="s">
        <v>923</v>
      </c>
    </row>
    <row r="808" spans="1:4" x14ac:dyDescent="0.25">
      <c r="A808" s="27" t="s">
        <v>2365</v>
      </c>
      <c r="B808" s="2" t="s">
        <v>2362</v>
      </c>
      <c r="C808" s="2" t="s">
        <v>2363</v>
      </c>
      <c r="D808" s="1" t="s">
        <v>2364</v>
      </c>
    </row>
    <row r="810" spans="1:4" x14ac:dyDescent="0.25">
      <c r="A810" s="27" t="s">
        <v>2964</v>
      </c>
      <c r="B810" s="1" t="s">
        <v>2366</v>
      </c>
      <c r="C810" s="26" t="s">
        <v>2367</v>
      </c>
      <c r="D810" s="1" t="s">
        <v>2368</v>
      </c>
    </row>
    <row r="811" spans="1:4" x14ac:dyDescent="0.25">
      <c r="A811" s="27" t="s">
        <v>2964</v>
      </c>
      <c r="B811" s="1" t="s">
        <v>2369</v>
      </c>
      <c r="C811" s="26" t="s">
        <v>2370</v>
      </c>
      <c r="D811" s="1" t="s">
        <v>2371</v>
      </c>
    </row>
    <row r="812" spans="1:4" x14ac:dyDescent="0.25">
      <c r="A812" s="27" t="s">
        <v>2964</v>
      </c>
      <c r="B812" s="1" t="s">
        <v>2372</v>
      </c>
      <c r="C812" s="26" t="s">
        <v>2373</v>
      </c>
      <c r="D812" s="1" t="s">
        <v>2374</v>
      </c>
    </row>
    <row r="813" spans="1:4" x14ac:dyDescent="0.25">
      <c r="A813" s="27" t="s">
        <v>2964</v>
      </c>
      <c r="B813" s="1" t="s">
        <v>2375</v>
      </c>
      <c r="C813" s="26" t="s">
        <v>2376</v>
      </c>
      <c r="D813" s="1" t="s">
        <v>2377</v>
      </c>
    </row>
    <row r="814" spans="1:4" x14ac:dyDescent="0.25">
      <c r="A814" s="27" t="s">
        <v>2964</v>
      </c>
      <c r="B814" s="1" t="s">
        <v>2378</v>
      </c>
      <c r="C814" s="26" t="s">
        <v>2379</v>
      </c>
      <c r="D814" s="1" t="s">
        <v>2380</v>
      </c>
    </row>
    <row r="815" spans="1:4" x14ac:dyDescent="0.25">
      <c r="A815" s="27" t="s">
        <v>2964</v>
      </c>
      <c r="B815" s="1" t="s">
        <v>2381</v>
      </c>
      <c r="C815" s="26" t="s">
        <v>2382</v>
      </c>
      <c r="D815" s="1" t="s">
        <v>2383</v>
      </c>
    </row>
    <row r="816" spans="1:4" x14ac:dyDescent="0.25">
      <c r="A816" s="27" t="s">
        <v>2964</v>
      </c>
      <c r="B816" s="1" t="s">
        <v>2384</v>
      </c>
      <c r="C816" s="26" t="s">
        <v>2385</v>
      </c>
      <c r="D816" s="1" t="s">
        <v>2386</v>
      </c>
    </row>
    <row r="817" spans="1:4" x14ac:dyDescent="0.25">
      <c r="A817" s="27" t="s">
        <v>2964</v>
      </c>
      <c r="B817" s="1" t="s">
        <v>2387</v>
      </c>
      <c r="C817" s="26" t="s">
        <v>2388</v>
      </c>
      <c r="D817" s="1" t="s">
        <v>2389</v>
      </c>
    </row>
    <row r="818" spans="1:4" x14ac:dyDescent="0.25">
      <c r="A818" s="27" t="s">
        <v>2964</v>
      </c>
      <c r="B818" s="1" t="s">
        <v>2390</v>
      </c>
      <c r="C818" s="26" t="s">
        <v>2391</v>
      </c>
      <c r="D818" s="1" t="s">
        <v>2392</v>
      </c>
    </row>
    <row r="819" spans="1:4" x14ac:dyDescent="0.25">
      <c r="A819" s="27" t="s">
        <v>2964</v>
      </c>
      <c r="B819" s="1" t="s">
        <v>2393</v>
      </c>
      <c r="C819" s="26" t="s">
        <v>2394</v>
      </c>
      <c r="D819" s="1" t="s">
        <v>2395</v>
      </c>
    </row>
    <row r="820" spans="1:4" x14ac:dyDescent="0.25">
      <c r="A820" s="27" t="s">
        <v>2964</v>
      </c>
      <c r="B820" s="1" t="s">
        <v>2396</v>
      </c>
      <c r="C820" s="26" t="s">
        <v>2397</v>
      </c>
      <c r="D820" s="1" t="s">
        <v>309</v>
      </c>
    </row>
    <row r="821" spans="1:4" x14ac:dyDescent="0.25">
      <c r="A821" s="27" t="s">
        <v>2964</v>
      </c>
      <c r="B821" s="1" t="s">
        <v>2398</v>
      </c>
      <c r="C821" s="26" t="s">
        <v>2399</v>
      </c>
      <c r="D821" s="1" t="s">
        <v>2400</v>
      </c>
    </row>
    <row r="822" spans="1:4" x14ac:dyDescent="0.25">
      <c r="A822" s="27" t="s">
        <v>2964</v>
      </c>
      <c r="B822" s="1" t="s">
        <v>2401</v>
      </c>
      <c r="C822" s="26" t="s">
        <v>2402</v>
      </c>
      <c r="D822" s="1" t="s">
        <v>2403</v>
      </c>
    </row>
    <row r="823" spans="1:4" x14ac:dyDescent="0.25">
      <c r="A823" s="27" t="s">
        <v>2964</v>
      </c>
      <c r="B823" s="1" t="s">
        <v>2404</v>
      </c>
      <c r="C823" s="26" t="s">
        <v>2405</v>
      </c>
      <c r="D823" s="1" t="s">
        <v>2406</v>
      </c>
    </row>
    <row r="824" spans="1:4" x14ac:dyDescent="0.25">
      <c r="A824" s="27" t="s">
        <v>2964</v>
      </c>
      <c r="B824" s="1" t="s">
        <v>2407</v>
      </c>
      <c r="C824" s="26" t="s">
        <v>2408</v>
      </c>
      <c r="D824" s="1" t="s">
        <v>2409</v>
      </c>
    </row>
    <row r="825" spans="1:4" x14ac:dyDescent="0.25">
      <c r="A825" s="27" t="s">
        <v>2964</v>
      </c>
      <c r="B825" s="1" t="s">
        <v>2410</v>
      </c>
      <c r="C825" s="26" t="s">
        <v>2411</v>
      </c>
      <c r="D825" s="1" t="s">
        <v>2412</v>
      </c>
    </row>
    <row r="826" spans="1:4" x14ac:dyDescent="0.25">
      <c r="A826" s="27" t="s">
        <v>2964</v>
      </c>
      <c r="B826" s="1" t="s">
        <v>2413</v>
      </c>
      <c r="C826" s="26" t="s">
        <v>2414</v>
      </c>
      <c r="D826" s="1" t="s">
        <v>2415</v>
      </c>
    </row>
    <row r="827" spans="1:4" x14ac:dyDescent="0.25">
      <c r="A827" s="27" t="s">
        <v>2964</v>
      </c>
      <c r="B827" s="1" t="s">
        <v>2416</v>
      </c>
      <c r="C827" s="26" t="s">
        <v>2417</v>
      </c>
      <c r="D827" s="1" t="s">
        <v>2418</v>
      </c>
    </row>
    <row r="828" spans="1:4" x14ac:dyDescent="0.25">
      <c r="A828" s="27" t="s">
        <v>2964</v>
      </c>
      <c r="B828" s="1" t="s">
        <v>2419</v>
      </c>
      <c r="C828" s="26" t="s">
        <v>2420</v>
      </c>
      <c r="D828" s="1" t="s">
        <v>2421</v>
      </c>
    </row>
    <row r="829" spans="1:4" x14ac:dyDescent="0.25">
      <c r="A829" s="27" t="s">
        <v>2964</v>
      </c>
      <c r="B829" s="1" t="s">
        <v>2422</v>
      </c>
      <c r="C829" s="26" t="s">
        <v>2423</v>
      </c>
      <c r="D829" s="1" t="s">
        <v>2424</v>
      </c>
    </row>
    <row r="830" spans="1:4" x14ac:dyDescent="0.25">
      <c r="A830" s="27" t="s">
        <v>2964</v>
      </c>
      <c r="B830" s="1" t="s">
        <v>2425</v>
      </c>
      <c r="C830" s="26" t="s">
        <v>2426</v>
      </c>
      <c r="D830" s="1" t="s">
        <v>2427</v>
      </c>
    </row>
    <row r="831" spans="1:4" x14ac:dyDescent="0.25">
      <c r="A831" s="27" t="s">
        <v>2964</v>
      </c>
      <c r="B831" s="1" t="s">
        <v>2428</v>
      </c>
      <c r="C831" s="26" t="s">
        <v>2429</v>
      </c>
      <c r="D831" s="1" t="s">
        <v>2430</v>
      </c>
    </row>
    <row r="832" spans="1:4" x14ac:dyDescent="0.25">
      <c r="A832" s="27" t="s">
        <v>2964</v>
      </c>
      <c r="B832" s="1" t="s">
        <v>2431</v>
      </c>
      <c r="C832" s="26" t="s">
        <v>2432</v>
      </c>
      <c r="D832" s="1" t="s">
        <v>2433</v>
      </c>
    </row>
    <row r="833" spans="1:4" x14ac:dyDescent="0.25">
      <c r="A833" s="27" t="s">
        <v>2964</v>
      </c>
      <c r="B833" s="1" t="s">
        <v>2434</v>
      </c>
      <c r="C833" s="26" t="s">
        <v>2435</v>
      </c>
      <c r="D833" s="1" t="s">
        <v>2436</v>
      </c>
    </row>
    <row r="834" spans="1:4" x14ac:dyDescent="0.25">
      <c r="A834" s="27" t="s">
        <v>2964</v>
      </c>
      <c r="B834" s="1" t="s">
        <v>2437</v>
      </c>
      <c r="C834" s="26" t="s">
        <v>2438</v>
      </c>
      <c r="D834" s="1" t="s">
        <v>2439</v>
      </c>
    </row>
    <row r="835" spans="1:4" x14ac:dyDescent="0.25">
      <c r="A835" s="27" t="s">
        <v>2964</v>
      </c>
      <c r="B835" s="1" t="s">
        <v>2440</v>
      </c>
      <c r="C835" s="26" t="s">
        <v>2441</v>
      </c>
      <c r="D835" s="1" t="s">
        <v>2424</v>
      </c>
    </row>
    <row r="836" spans="1:4" x14ac:dyDescent="0.25">
      <c r="A836" s="27" t="s">
        <v>2964</v>
      </c>
      <c r="B836" s="1" t="s">
        <v>2442</v>
      </c>
      <c r="C836" s="26" t="s">
        <v>2443</v>
      </c>
      <c r="D836" s="1" t="s">
        <v>2444</v>
      </c>
    </row>
    <row r="837" spans="1:4" x14ac:dyDescent="0.25">
      <c r="A837" s="27" t="s">
        <v>2964</v>
      </c>
      <c r="B837" s="1" t="s">
        <v>2445</v>
      </c>
      <c r="C837" s="26" t="s">
        <v>2446</v>
      </c>
      <c r="D837" s="1" t="s">
        <v>2436</v>
      </c>
    </row>
    <row r="838" spans="1:4" x14ac:dyDescent="0.25">
      <c r="A838" s="27" t="s">
        <v>2964</v>
      </c>
      <c r="B838" s="1" t="s">
        <v>2447</v>
      </c>
      <c r="C838" s="26" t="s">
        <v>2448</v>
      </c>
      <c r="D838" s="1" t="s">
        <v>2449</v>
      </c>
    </row>
    <row r="839" spans="1:4" x14ac:dyDescent="0.25">
      <c r="A839" s="27" t="s">
        <v>2964</v>
      </c>
      <c r="B839" s="1" t="s">
        <v>2450</v>
      </c>
      <c r="C839" s="26" t="s">
        <v>2451</v>
      </c>
      <c r="D839" s="1" t="s">
        <v>2449</v>
      </c>
    </row>
    <row r="840" spans="1:4" x14ac:dyDescent="0.25">
      <c r="A840" s="27" t="s">
        <v>2964</v>
      </c>
      <c r="B840" s="1" t="s">
        <v>2452</v>
      </c>
      <c r="C840" s="26" t="s">
        <v>2453</v>
      </c>
      <c r="D840" s="1" t="s">
        <v>2454</v>
      </c>
    </row>
    <row r="841" spans="1:4" x14ac:dyDescent="0.25">
      <c r="A841" s="27" t="s">
        <v>2964</v>
      </c>
      <c r="B841" s="1" t="s">
        <v>2455</v>
      </c>
      <c r="C841" s="26" t="s">
        <v>2456</v>
      </c>
      <c r="D841" s="1" t="s">
        <v>2457</v>
      </c>
    </row>
    <row r="842" spans="1:4" x14ac:dyDescent="0.25">
      <c r="A842" s="27" t="s">
        <v>2964</v>
      </c>
      <c r="B842" s="1" t="s">
        <v>2458</v>
      </c>
      <c r="C842" s="26" t="s">
        <v>2459</v>
      </c>
      <c r="D842" s="1" t="s">
        <v>2460</v>
      </c>
    </row>
    <row r="843" spans="1:4" x14ac:dyDescent="0.25">
      <c r="A843" s="27" t="s">
        <v>2964</v>
      </c>
      <c r="B843" s="1" t="s">
        <v>2461</v>
      </c>
      <c r="C843" s="26" t="s">
        <v>2462</v>
      </c>
      <c r="D843" s="1" t="s">
        <v>2463</v>
      </c>
    </row>
    <row r="844" spans="1:4" x14ac:dyDescent="0.25">
      <c r="A844" s="27" t="s">
        <v>2964</v>
      </c>
      <c r="B844" s="1" t="s">
        <v>2464</v>
      </c>
      <c r="C844" s="26" t="s">
        <v>2465</v>
      </c>
      <c r="D844" s="1" t="s">
        <v>2466</v>
      </c>
    </row>
    <row r="845" spans="1:4" x14ac:dyDescent="0.25">
      <c r="A845" s="27" t="s">
        <v>2964</v>
      </c>
      <c r="B845" s="1" t="s">
        <v>2467</v>
      </c>
      <c r="C845" s="26" t="s">
        <v>2468</v>
      </c>
      <c r="D845" s="1" t="s">
        <v>2469</v>
      </c>
    </row>
    <row r="846" spans="1:4" x14ac:dyDescent="0.25">
      <c r="A846" s="27" t="s">
        <v>2964</v>
      </c>
      <c r="B846" s="1" t="s">
        <v>2470</v>
      </c>
      <c r="C846" s="26" t="s">
        <v>2471</v>
      </c>
      <c r="D846" s="1" t="s">
        <v>2472</v>
      </c>
    </row>
    <row r="847" spans="1:4" x14ac:dyDescent="0.25">
      <c r="A847" s="27" t="s">
        <v>2964</v>
      </c>
      <c r="B847" s="1" t="s">
        <v>2473</v>
      </c>
      <c r="C847" s="26" t="s">
        <v>2474</v>
      </c>
      <c r="D847" s="1" t="s">
        <v>2475</v>
      </c>
    </row>
    <row r="848" spans="1:4" x14ac:dyDescent="0.25">
      <c r="A848" s="27" t="s">
        <v>2964</v>
      </c>
      <c r="B848" s="1" t="s">
        <v>2476</v>
      </c>
      <c r="C848" s="26" t="s">
        <v>2477</v>
      </c>
      <c r="D848" s="1" t="s">
        <v>2449</v>
      </c>
    </row>
    <row r="849" spans="1:4" x14ac:dyDescent="0.25">
      <c r="A849" s="27" t="s">
        <v>2964</v>
      </c>
      <c r="B849" s="1" t="s">
        <v>2478</v>
      </c>
      <c r="C849" s="26" t="s">
        <v>2479</v>
      </c>
      <c r="D849" s="1" t="s">
        <v>2480</v>
      </c>
    </row>
    <row r="850" spans="1:4" x14ac:dyDescent="0.25">
      <c r="A850" s="27" t="s">
        <v>2964</v>
      </c>
      <c r="B850" s="1" t="s">
        <v>2481</v>
      </c>
      <c r="C850" s="26" t="s">
        <v>2482</v>
      </c>
      <c r="D850" s="1" t="s">
        <v>2439</v>
      </c>
    </row>
    <row r="851" spans="1:4" x14ac:dyDescent="0.25">
      <c r="A851" s="27" t="s">
        <v>2964</v>
      </c>
      <c r="B851" s="1" t="s">
        <v>2483</v>
      </c>
      <c r="C851" s="26" t="s">
        <v>2484</v>
      </c>
      <c r="D851" s="1" t="s">
        <v>2439</v>
      </c>
    </row>
    <row r="852" spans="1:4" x14ac:dyDescent="0.25">
      <c r="A852" s="27" t="s">
        <v>2964</v>
      </c>
      <c r="B852" s="1" t="s">
        <v>2485</v>
      </c>
      <c r="C852" s="26" t="s">
        <v>2486</v>
      </c>
      <c r="D852" s="1" t="s">
        <v>2449</v>
      </c>
    </row>
    <row r="853" spans="1:4" x14ac:dyDescent="0.25">
      <c r="A853" s="27" t="s">
        <v>2964</v>
      </c>
      <c r="B853" s="1" t="s">
        <v>2487</v>
      </c>
      <c r="C853" s="26" t="s">
        <v>2488</v>
      </c>
      <c r="D853" s="1" t="s">
        <v>2466</v>
      </c>
    </row>
    <row r="854" spans="1:4" x14ac:dyDescent="0.25">
      <c r="A854" s="27" t="s">
        <v>2964</v>
      </c>
      <c r="B854" s="1" t="s">
        <v>2489</v>
      </c>
      <c r="C854" s="26" t="s">
        <v>2490</v>
      </c>
      <c r="D854" s="1" t="s">
        <v>2491</v>
      </c>
    </row>
    <row r="855" spans="1:4" x14ac:dyDescent="0.25">
      <c r="A855" s="27" t="s">
        <v>2964</v>
      </c>
      <c r="B855" s="1" t="s">
        <v>2492</v>
      </c>
      <c r="C855" s="26" t="s">
        <v>2493</v>
      </c>
      <c r="D855" s="1" t="s">
        <v>2494</v>
      </c>
    </row>
    <row r="856" spans="1:4" x14ac:dyDescent="0.25">
      <c r="A856" s="27" t="s">
        <v>2964</v>
      </c>
      <c r="B856" s="1" t="s">
        <v>2495</v>
      </c>
      <c r="C856" s="26" t="s">
        <v>2496</v>
      </c>
      <c r="D856" s="1" t="s">
        <v>2497</v>
      </c>
    </row>
    <row r="857" spans="1:4" x14ac:dyDescent="0.25">
      <c r="A857" s="27" t="s">
        <v>2964</v>
      </c>
      <c r="B857" s="1" t="s">
        <v>2498</v>
      </c>
      <c r="C857" s="26" t="s">
        <v>2499</v>
      </c>
      <c r="D857" s="1" t="s">
        <v>2500</v>
      </c>
    </row>
    <row r="858" spans="1:4" x14ac:dyDescent="0.25">
      <c r="A858" s="27" t="s">
        <v>2964</v>
      </c>
      <c r="B858" s="1" t="s">
        <v>2501</v>
      </c>
      <c r="C858" s="26" t="s">
        <v>2502</v>
      </c>
      <c r="D858" s="1" t="s">
        <v>306</v>
      </c>
    </row>
    <row r="859" spans="1:4" x14ac:dyDescent="0.25">
      <c r="A859" s="27" t="s">
        <v>2964</v>
      </c>
      <c r="B859" s="1" t="s">
        <v>2503</v>
      </c>
      <c r="C859" s="26" t="s">
        <v>2504</v>
      </c>
      <c r="D859" s="1" t="s">
        <v>2497</v>
      </c>
    </row>
    <row r="860" spans="1:4" x14ac:dyDescent="0.25">
      <c r="A860" s="27" t="s">
        <v>2964</v>
      </c>
      <c r="B860" s="1" t="s">
        <v>2505</v>
      </c>
      <c r="C860" s="26" t="s">
        <v>2506</v>
      </c>
      <c r="D860" s="1" t="s">
        <v>2507</v>
      </c>
    </row>
    <row r="861" spans="1:4" x14ac:dyDescent="0.25">
      <c r="A861" s="27" t="s">
        <v>2964</v>
      </c>
      <c r="B861" s="1" t="s">
        <v>2508</v>
      </c>
      <c r="C861" s="26" t="s">
        <v>2509</v>
      </c>
      <c r="D861" s="1" t="s">
        <v>2497</v>
      </c>
    </row>
    <row r="862" spans="1:4" x14ac:dyDescent="0.25">
      <c r="A862" s="27" t="s">
        <v>2964</v>
      </c>
      <c r="B862" s="1" t="s">
        <v>2510</v>
      </c>
      <c r="C862" s="26" t="s">
        <v>2511</v>
      </c>
      <c r="D862" s="1" t="s">
        <v>2512</v>
      </c>
    </row>
    <row r="863" spans="1:4" x14ac:dyDescent="0.25">
      <c r="A863" s="27" t="s">
        <v>2964</v>
      </c>
      <c r="B863" s="1" t="s">
        <v>2513</v>
      </c>
      <c r="C863" s="26" t="s">
        <v>2514</v>
      </c>
      <c r="D863" s="1" t="s">
        <v>2507</v>
      </c>
    </row>
    <row r="864" spans="1:4" x14ac:dyDescent="0.25">
      <c r="A864" s="27" t="s">
        <v>2964</v>
      </c>
      <c r="B864" s="1" t="s">
        <v>2515</v>
      </c>
      <c r="C864" s="26" t="s">
        <v>2516</v>
      </c>
      <c r="D864" s="1" t="s">
        <v>2517</v>
      </c>
    </row>
    <row r="865" spans="1:4" x14ac:dyDescent="0.25">
      <c r="A865" s="27" t="s">
        <v>2964</v>
      </c>
      <c r="B865" s="1" t="s">
        <v>2518</v>
      </c>
      <c r="C865" s="26" t="s">
        <v>2519</v>
      </c>
      <c r="D865" s="1" t="s">
        <v>2497</v>
      </c>
    </row>
    <row r="866" spans="1:4" x14ac:dyDescent="0.25">
      <c r="A866" s="27" t="s">
        <v>2964</v>
      </c>
      <c r="B866" s="1" t="s">
        <v>2520</v>
      </c>
      <c r="C866" s="26" t="s">
        <v>2521</v>
      </c>
      <c r="D866" s="1" t="s">
        <v>754</v>
      </c>
    </row>
    <row r="867" spans="1:4" x14ac:dyDescent="0.25">
      <c r="A867" s="27" t="s">
        <v>2964</v>
      </c>
      <c r="B867" s="1" t="s">
        <v>2522</v>
      </c>
      <c r="C867" s="26" t="s">
        <v>2523</v>
      </c>
      <c r="D867" s="1" t="s">
        <v>2193</v>
      </c>
    </row>
    <row r="868" spans="1:4" x14ac:dyDescent="0.25">
      <c r="A868" s="27" t="s">
        <v>2964</v>
      </c>
      <c r="B868" s="1" t="s">
        <v>2524</v>
      </c>
      <c r="C868" s="26" t="s">
        <v>2525</v>
      </c>
      <c r="D868" s="1" t="s">
        <v>2526</v>
      </c>
    </row>
    <row r="869" spans="1:4" x14ac:dyDescent="0.25">
      <c r="A869" s="27" t="s">
        <v>2964</v>
      </c>
      <c r="B869" s="1" t="s">
        <v>2527</v>
      </c>
      <c r="C869" s="26" t="s">
        <v>2528</v>
      </c>
      <c r="D869" s="1" t="s">
        <v>2193</v>
      </c>
    </row>
    <row r="870" spans="1:4" x14ac:dyDescent="0.25">
      <c r="A870" s="27" t="s">
        <v>2964</v>
      </c>
      <c r="B870" s="1" t="s">
        <v>2529</v>
      </c>
      <c r="C870" s="26" t="s">
        <v>2530</v>
      </c>
      <c r="D870" s="1" t="s">
        <v>2531</v>
      </c>
    </row>
    <row r="871" spans="1:4" x14ac:dyDescent="0.25">
      <c r="A871" s="27" t="s">
        <v>2964</v>
      </c>
      <c r="B871" s="1" t="s">
        <v>2532</v>
      </c>
      <c r="C871" s="26" t="s">
        <v>2533</v>
      </c>
      <c r="D871" s="1" t="s">
        <v>2181</v>
      </c>
    </row>
    <row r="872" spans="1:4" x14ac:dyDescent="0.25">
      <c r="A872" s="27" t="s">
        <v>2964</v>
      </c>
      <c r="B872" s="1" t="s">
        <v>2534</v>
      </c>
      <c r="C872" s="26" t="s">
        <v>2535</v>
      </c>
      <c r="D872" s="1" t="s">
        <v>2439</v>
      </c>
    </row>
    <row r="873" spans="1:4" x14ac:dyDescent="0.25">
      <c r="A873" s="27" t="s">
        <v>2964</v>
      </c>
      <c r="B873" s="1" t="s">
        <v>2536</v>
      </c>
      <c r="C873" s="26" t="s">
        <v>2537</v>
      </c>
      <c r="D873" s="1" t="s">
        <v>2193</v>
      </c>
    </row>
    <row r="874" spans="1:4" x14ac:dyDescent="0.25">
      <c r="A874" s="27" t="s">
        <v>2964</v>
      </c>
      <c r="B874" s="1" t="s">
        <v>2538</v>
      </c>
      <c r="C874" s="26" t="s">
        <v>2539</v>
      </c>
      <c r="D874" s="1" t="s">
        <v>2439</v>
      </c>
    </row>
    <row r="875" spans="1:4" x14ac:dyDescent="0.25">
      <c r="A875" s="27" t="s">
        <v>2964</v>
      </c>
      <c r="B875" s="1" t="s">
        <v>2540</v>
      </c>
      <c r="C875" s="26" t="s">
        <v>2541</v>
      </c>
      <c r="D875" s="1" t="s">
        <v>2193</v>
      </c>
    </row>
    <row r="876" spans="1:4" x14ac:dyDescent="0.25">
      <c r="A876" s="27" t="s">
        <v>2964</v>
      </c>
      <c r="B876" s="1" t="s">
        <v>2542</v>
      </c>
      <c r="C876" s="26" t="s">
        <v>2543</v>
      </c>
      <c r="D876" s="1" t="s">
        <v>2544</v>
      </c>
    </row>
    <row r="877" spans="1:4" x14ac:dyDescent="0.25">
      <c r="A877" s="27" t="s">
        <v>2964</v>
      </c>
      <c r="B877" s="1" t="s">
        <v>2545</v>
      </c>
      <c r="C877" s="26" t="s">
        <v>2546</v>
      </c>
      <c r="D877" s="1" t="s">
        <v>2193</v>
      </c>
    </row>
    <row r="878" spans="1:4" x14ac:dyDescent="0.25">
      <c r="A878" s="27" t="s">
        <v>2964</v>
      </c>
      <c r="B878" s="1" t="s">
        <v>2547</v>
      </c>
      <c r="C878" s="26" t="s">
        <v>2548</v>
      </c>
      <c r="D878" s="1" t="s">
        <v>2193</v>
      </c>
    </row>
    <row r="879" spans="1:4" x14ac:dyDescent="0.25">
      <c r="A879" s="27" t="s">
        <v>2964</v>
      </c>
      <c r="B879" s="1" t="s">
        <v>2549</v>
      </c>
      <c r="C879" s="26" t="s">
        <v>2550</v>
      </c>
      <c r="D879" s="1" t="s">
        <v>2439</v>
      </c>
    </row>
    <row r="880" spans="1:4" x14ac:dyDescent="0.25">
      <c r="A880" s="27" t="s">
        <v>2964</v>
      </c>
      <c r="B880" s="1" t="s">
        <v>2551</v>
      </c>
      <c r="C880" s="26" t="s">
        <v>2552</v>
      </c>
      <c r="D880" s="1" t="s">
        <v>2193</v>
      </c>
    </row>
    <row r="881" spans="1:4" x14ac:dyDescent="0.25">
      <c r="A881" s="27" t="s">
        <v>2964</v>
      </c>
      <c r="B881" s="1" t="s">
        <v>2553</v>
      </c>
      <c r="C881" s="26" t="s">
        <v>2554</v>
      </c>
      <c r="D881" s="1" t="s">
        <v>2193</v>
      </c>
    </row>
    <row r="882" spans="1:4" x14ac:dyDescent="0.25">
      <c r="A882" s="27" t="s">
        <v>2964</v>
      </c>
      <c r="B882" s="1" t="s">
        <v>2555</v>
      </c>
      <c r="C882" s="26" t="s">
        <v>2556</v>
      </c>
      <c r="D882" s="1" t="s">
        <v>2193</v>
      </c>
    </row>
    <row r="883" spans="1:4" x14ac:dyDescent="0.25">
      <c r="A883" s="27" t="s">
        <v>2964</v>
      </c>
      <c r="B883" s="1" t="s">
        <v>2557</v>
      </c>
      <c r="C883" s="26" t="s">
        <v>2558</v>
      </c>
      <c r="D883" s="1" t="s">
        <v>2559</v>
      </c>
    </row>
    <row r="884" spans="1:4" x14ac:dyDescent="0.25">
      <c r="A884" s="27" t="s">
        <v>2964</v>
      </c>
      <c r="B884" s="1" t="s">
        <v>2560</v>
      </c>
      <c r="C884" s="26" t="s">
        <v>2561</v>
      </c>
      <c r="D884" s="1" t="s">
        <v>2562</v>
      </c>
    </row>
    <row r="885" spans="1:4" x14ac:dyDescent="0.25">
      <c r="A885" s="27" t="s">
        <v>2964</v>
      </c>
      <c r="B885" s="1" t="s">
        <v>2563</v>
      </c>
      <c r="C885" s="26" t="s">
        <v>2564</v>
      </c>
      <c r="D885" s="1" t="s">
        <v>2565</v>
      </c>
    </row>
    <row r="886" spans="1:4" x14ac:dyDescent="0.25">
      <c r="A886" s="27" t="s">
        <v>2964</v>
      </c>
      <c r="B886" s="1" t="s">
        <v>2566</v>
      </c>
      <c r="C886" s="26" t="s">
        <v>2567</v>
      </c>
      <c r="D886" s="1" t="s">
        <v>2424</v>
      </c>
    </row>
    <row r="887" spans="1:4" x14ac:dyDescent="0.25">
      <c r="A887" s="27" t="s">
        <v>2964</v>
      </c>
      <c r="B887" s="1" t="s">
        <v>2568</v>
      </c>
      <c r="C887" s="26" t="s">
        <v>2569</v>
      </c>
      <c r="D887" s="1" t="s">
        <v>2562</v>
      </c>
    </row>
    <row r="888" spans="1:4" x14ac:dyDescent="0.25">
      <c r="A888" s="27" t="s">
        <v>2964</v>
      </c>
      <c r="B888" s="1" t="s">
        <v>2570</v>
      </c>
      <c r="C888" s="26" t="s">
        <v>2571</v>
      </c>
      <c r="D888" s="1" t="s">
        <v>2562</v>
      </c>
    </row>
    <row r="889" spans="1:4" x14ac:dyDescent="0.25">
      <c r="A889" s="27" t="s">
        <v>2964</v>
      </c>
      <c r="B889" s="1" t="s">
        <v>2572</v>
      </c>
      <c r="C889" s="26" t="s">
        <v>2573</v>
      </c>
      <c r="D889" s="1" t="s">
        <v>2574</v>
      </c>
    </row>
    <row r="890" spans="1:4" x14ac:dyDescent="0.25">
      <c r="A890" s="27" t="s">
        <v>2964</v>
      </c>
      <c r="B890" s="1" t="s">
        <v>2575</v>
      </c>
      <c r="C890" s="26" t="s">
        <v>2576</v>
      </c>
      <c r="D890" s="1" t="s">
        <v>2577</v>
      </c>
    </row>
    <row r="891" spans="1:4" x14ac:dyDescent="0.25">
      <c r="A891" s="27" t="s">
        <v>2964</v>
      </c>
      <c r="B891" s="1" t="s">
        <v>2578</v>
      </c>
      <c r="C891" s="26" t="s">
        <v>2579</v>
      </c>
      <c r="D891" s="1" t="s">
        <v>2580</v>
      </c>
    </row>
    <row r="892" spans="1:4" x14ac:dyDescent="0.25">
      <c r="A892" s="27" t="s">
        <v>2964</v>
      </c>
      <c r="B892" s="1" t="s">
        <v>2581</v>
      </c>
      <c r="C892" s="26" t="s">
        <v>2582</v>
      </c>
      <c r="D892" s="1" t="s">
        <v>2583</v>
      </c>
    </row>
    <row r="893" spans="1:4" x14ac:dyDescent="0.25">
      <c r="A893" s="27" t="s">
        <v>2964</v>
      </c>
      <c r="B893" s="1" t="s">
        <v>2584</v>
      </c>
      <c r="C893" s="26" t="s">
        <v>2585</v>
      </c>
      <c r="D893" s="1" t="s">
        <v>2562</v>
      </c>
    </row>
    <row r="894" spans="1:4" x14ac:dyDescent="0.25">
      <c r="A894" s="27" t="s">
        <v>2964</v>
      </c>
      <c r="B894" s="1" t="s">
        <v>2586</v>
      </c>
      <c r="C894" s="26" t="s">
        <v>2587</v>
      </c>
      <c r="D894" s="1" t="s">
        <v>2588</v>
      </c>
    </row>
    <row r="895" spans="1:4" x14ac:dyDescent="0.25">
      <c r="A895" s="27" t="s">
        <v>2964</v>
      </c>
      <c r="B895" s="1" t="s">
        <v>2589</v>
      </c>
      <c r="C895" s="26" t="s">
        <v>2590</v>
      </c>
      <c r="D895" s="1" t="s">
        <v>2424</v>
      </c>
    </row>
    <row r="896" spans="1:4" x14ac:dyDescent="0.25">
      <c r="A896" s="27" t="s">
        <v>2964</v>
      </c>
      <c r="B896" s="1" t="s">
        <v>2591</v>
      </c>
      <c r="C896" s="26" t="s">
        <v>2592</v>
      </c>
      <c r="D896" s="1" t="s">
        <v>318</v>
      </c>
    </row>
    <row r="897" spans="1:4" x14ac:dyDescent="0.25">
      <c r="A897" s="27" t="s">
        <v>2964</v>
      </c>
      <c r="B897" s="1" t="s">
        <v>2593</v>
      </c>
      <c r="C897" s="26" t="s">
        <v>2594</v>
      </c>
      <c r="D897" s="1" t="s">
        <v>2574</v>
      </c>
    </row>
    <row r="898" spans="1:4" x14ac:dyDescent="0.25">
      <c r="A898" s="27" t="s">
        <v>2964</v>
      </c>
      <c r="B898" s="1" t="s">
        <v>2595</v>
      </c>
      <c r="C898" s="26" t="s">
        <v>2596</v>
      </c>
      <c r="D898" s="1" t="s">
        <v>2597</v>
      </c>
    </row>
    <row r="899" spans="1:4" x14ac:dyDescent="0.25">
      <c r="A899" s="27" t="s">
        <v>2964</v>
      </c>
      <c r="B899" s="1" t="s">
        <v>2598</v>
      </c>
      <c r="C899" s="26" t="s">
        <v>2599</v>
      </c>
      <c r="D899" s="1" t="s">
        <v>2600</v>
      </c>
    </row>
    <row r="900" spans="1:4" x14ac:dyDescent="0.25">
      <c r="A900" s="27" t="s">
        <v>2964</v>
      </c>
      <c r="B900" s="1" t="s">
        <v>2601</v>
      </c>
      <c r="C900" s="26" t="s">
        <v>2602</v>
      </c>
      <c r="D900" s="1" t="s">
        <v>2603</v>
      </c>
    </row>
    <row r="901" spans="1:4" x14ac:dyDescent="0.25">
      <c r="A901" s="27" t="s">
        <v>2964</v>
      </c>
      <c r="B901" s="1" t="s">
        <v>2604</v>
      </c>
      <c r="C901" s="26" t="s">
        <v>2605</v>
      </c>
      <c r="D901" s="1" t="s">
        <v>2606</v>
      </c>
    </row>
    <row r="902" spans="1:4" x14ac:dyDescent="0.25">
      <c r="A902" s="27" t="s">
        <v>2964</v>
      </c>
      <c r="B902" s="1" t="s">
        <v>2607</v>
      </c>
      <c r="C902" s="26" t="s">
        <v>2608</v>
      </c>
      <c r="D902" s="1" t="s">
        <v>2609</v>
      </c>
    </row>
    <row r="903" spans="1:4" x14ac:dyDescent="0.25">
      <c r="A903" s="27" t="s">
        <v>2964</v>
      </c>
      <c r="B903" s="1" t="s">
        <v>2610</v>
      </c>
      <c r="C903" s="26" t="s">
        <v>2611</v>
      </c>
      <c r="D903" s="1" t="s">
        <v>2612</v>
      </c>
    </row>
    <row r="904" spans="1:4" x14ac:dyDescent="0.25">
      <c r="A904" s="27" t="s">
        <v>2964</v>
      </c>
      <c r="B904" s="1" t="s">
        <v>2613</v>
      </c>
      <c r="C904" s="26" t="s">
        <v>2614</v>
      </c>
      <c r="D904" s="1" t="s">
        <v>2615</v>
      </c>
    </row>
    <row r="905" spans="1:4" x14ac:dyDescent="0.25">
      <c r="A905" s="27" t="s">
        <v>2964</v>
      </c>
      <c r="B905" s="1" t="s">
        <v>2616</v>
      </c>
      <c r="C905" s="26" t="s">
        <v>2617</v>
      </c>
      <c r="D905" s="1" t="s">
        <v>2618</v>
      </c>
    </row>
    <row r="906" spans="1:4" x14ac:dyDescent="0.25">
      <c r="A906" s="27" t="s">
        <v>2964</v>
      </c>
      <c r="B906" s="1" t="s">
        <v>2619</v>
      </c>
      <c r="C906" s="26" t="s">
        <v>2620</v>
      </c>
      <c r="D906" s="1" t="s">
        <v>2621</v>
      </c>
    </row>
    <row r="907" spans="1:4" x14ac:dyDescent="0.25">
      <c r="A907" s="27" t="s">
        <v>2964</v>
      </c>
      <c r="B907" s="1" t="s">
        <v>2622</v>
      </c>
      <c r="C907" s="26" t="s">
        <v>2623</v>
      </c>
      <c r="D907" s="1" t="s">
        <v>2624</v>
      </c>
    </row>
    <row r="908" spans="1:4" x14ac:dyDescent="0.25">
      <c r="A908" s="27" t="s">
        <v>2964</v>
      </c>
      <c r="B908" s="1" t="s">
        <v>2625</v>
      </c>
      <c r="C908" s="26" t="s">
        <v>2626</v>
      </c>
      <c r="D908" s="1" t="s">
        <v>2627</v>
      </c>
    </row>
    <row r="909" spans="1:4" x14ac:dyDescent="0.25">
      <c r="A909" s="27" t="s">
        <v>2964</v>
      </c>
      <c r="B909" s="1" t="s">
        <v>2628</v>
      </c>
      <c r="C909" s="26" t="s">
        <v>2629</v>
      </c>
      <c r="D909" s="1" t="s">
        <v>2627</v>
      </c>
    </row>
    <row r="910" spans="1:4" x14ac:dyDescent="0.25">
      <c r="A910" s="27" t="s">
        <v>2964</v>
      </c>
      <c r="B910" s="1" t="s">
        <v>2630</v>
      </c>
      <c r="C910" s="26" t="s">
        <v>2631</v>
      </c>
      <c r="D910" s="1" t="s">
        <v>2632</v>
      </c>
    </row>
    <row r="911" spans="1:4" x14ac:dyDescent="0.25">
      <c r="A911" s="27" t="s">
        <v>2964</v>
      </c>
      <c r="B911" s="1" t="s">
        <v>2633</v>
      </c>
      <c r="C911" s="26" t="s">
        <v>2634</v>
      </c>
      <c r="D911" s="1" t="s">
        <v>2635</v>
      </c>
    </row>
    <row r="912" spans="1:4" x14ac:dyDescent="0.25">
      <c r="A912" s="27" t="s">
        <v>2964</v>
      </c>
      <c r="B912" s="1" t="s">
        <v>2636</v>
      </c>
      <c r="C912" s="26" t="s">
        <v>2637</v>
      </c>
      <c r="D912" s="1" t="s">
        <v>2638</v>
      </c>
    </row>
    <row r="913" spans="1:4" x14ac:dyDescent="0.25">
      <c r="A913" s="27" t="s">
        <v>2964</v>
      </c>
      <c r="B913" s="1" t="s">
        <v>2639</v>
      </c>
      <c r="C913" s="26" t="s">
        <v>2640</v>
      </c>
      <c r="D913" s="1" t="s">
        <v>2641</v>
      </c>
    </row>
    <row r="914" spans="1:4" x14ac:dyDescent="0.25">
      <c r="A914" s="27" t="s">
        <v>2964</v>
      </c>
      <c r="B914" s="1" t="s">
        <v>2642</v>
      </c>
      <c r="C914" s="26" t="s">
        <v>2643</v>
      </c>
      <c r="D914" s="1" t="s">
        <v>2641</v>
      </c>
    </row>
    <row r="915" spans="1:4" x14ac:dyDescent="0.25">
      <c r="A915" s="27" t="s">
        <v>2964</v>
      </c>
      <c r="B915" s="1" t="s">
        <v>2644</v>
      </c>
      <c r="C915" s="26" t="s">
        <v>2645</v>
      </c>
      <c r="D915" s="1" t="s">
        <v>2646</v>
      </c>
    </row>
    <row r="916" spans="1:4" x14ac:dyDescent="0.25">
      <c r="A916" s="27" t="s">
        <v>2964</v>
      </c>
      <c r="B916" s="1" t="s">
        <v>2647</v>
      </c>
      <c r="C916" s="26" t="s">
        <v>2648</v>
      </c>
      <c r="D916" s="1" t="s">
        <v>2641</v>
      </c>
    </row>
    <row r="917" spans="1:4" x14ac:dyDescent="0.25">
      <c r="A917" s="27" t="s">
        <v>2964</v>
      </c>
      <c r="B917" s="1" t="s">
        <v>2649</v>
      </c>
      <c r="C917" s="26" t="s">
        <v>2650</v>
      </c>
      <c r="D917" s="1" t="s">
        <v>1871</v>
      </c>
    </row>
    <row r="918" spans="1:4" x14ac:dyDescent="0.25">
      <c r="A918" s="27" t="s">
        <v>2964</v>
      </c>
      <c r="B918" s="1" t="s">
        <v>2651</v>
      </c>
      <c r="C918" s="26" t="s">
        <v>2652</v>
      </c>
      <c r="D918" s="1" t="s">
        <v>2641</v>
      </c>
    </row>
    <row r="919" spans="1:4" x14ac:dyDescent="0.25">
      <c r="A919" s="27" t="s">
        <v>2964</v>
      </c>
      <c r="B919" s="1" t="s">
        <v>2653</v>
      </c>
      <c r="C919" s="26" t="s">
        <v>2654</v>
      </c>
      <c r="D919" s="1" t="s">
        <v>2655</v>
      </c>
    </row>
    <row r="920" spans="1:4" x14ac:dyDescent="0.25">
      <c r="A920" s="27" t="s">
        <v>2964</v>
      </c>
      <c r="B920" s="1" t="s">
        <v>2656</v>
      </c>
      <c r="C920" s="26" t="s">
        <v>2657</v>
      </c>
      <c r="D920" s="1" t="s">
        <v>2658</v>
      </c>
    </row>
    <row r="921" spans="1:4" x14ac:dyDescent="0.25">
      <c r="A921" s="27" t="s">
        <v>2964</v>
      </c>
      <c r="B921" s="1" t="s">
        <v>2659</v>
      </c>
      <c r="C921" s="26" t="s">
        <v>2660</v>
      </c>
      <c r="D921" s="1" t="s">
        <v>1871</v>
      </c>
    </row>
    <row r="922" spans="1:4" x14ac:dyDescent="0.25">
      <c r="A922" s="27" t="s">
        <v>2964</v>
      </c>
      <c r="B922" s="1" t="s">
        <v>2661</v>
      </c>
      <c r="C922" s="26" t="s">
        <v>2662</v>
      </c>
      <c r="D922" s="1" t="s">
        <v>1871</v>
      </c>
    </row>
    <row r="923" spans="1:4" x14ac:dyDescent="0.25">
      <c r="A923" s="27" t="s">
        <v>2964</v>
      </c>
      <c r="B923" s="1" t="s">
        <v>2663</v>
      </c>
      <c r="C923" s="26" t="s">
        <v>2664</v>
      </c>
      <c r="D923" s="1" t="s">
        <v>2641</v>
      </c>
    </row>
    <row r="924" spans="1:4" x14ac:dyDescent="0.25">
      <c r="A924" s="27" t="s">
        <v>2964</v>
      </c>
      <c r="B924" s="1" t="s">
        <v>2665</v>
      </c>
      <c r="C924" s="26" t="s">
        <v>2666</v>
      </c>
      <c r="D924" s="1" t="s">
        <v>2667</v>
      </c>
    </row>
    <row r="925" spans="1:4" x14ac:dyDescent="0.25">
      <c r="A925" s="27" t="s">
        <v>2964</v>
      </c>
      <c r="B925" s="1" t="s">
        <v>2668</v>
      </c>
      <c r="C925" s="26" t="s">
        <v>2669</v>
      </c>
      <c r="D925" s="1" t="s">
        <v>2641</v>
      </c>
    </row>
    <row r="926" spans="1:4" x14ac:dyDescent="0.25">
      <c r="A926" s="27" t="s">
        <v>2964</v>
      </c>
      <c r="B926" s="1" t="s">
        <v>2670</v>
      </c>
      <c r="C926" s="26" t="s">
        <v>2671</v>
      </c>
      <c r="D926" s="1" t="s">
        <v>2672</v>
      </c>
    </row>
    <row r="927" spans="1:4" x14ac:dyDescent="0.25">
      <c r="A927" s="27" t="s">
        <v>2964</v>
      </c>
      <c r="B927" s="1" t="s">
        <v>2673</v>
      </c>
      <c r="C927" s="26" t="s">
        <v>2674</v>
      </c>
      <c r="D927" s="1" t="s">
        <v>2675</v>
      </c>
    </row>
    <row r="928" spans="1:4" x14ac:dyDescent="0.25">
      <c r="A928" s="27" t="s">
        <v>2964</v>
      </c>
      <c r="B928" s="1" t="s">
        <v>2676</v>
      </c>
      <c r="C928" s="26" t="s">
        <v>2677</v>
      </c>
      <c r="D928" s="1" t="s">
        <v>2678</v>
      </c>
    </row>
    <row r="929" spans="1:4" x14ac:dyDescent="0.25">
      <c r="A929" s="27" t="s">
        <v>2964</v>
      </c>
      <c r="B929" s="1" t="s">
        <v>2679</v>
      </c>
      <c r="C929" s="26" t="s">
        <v>2680</v>
      </c>
      <c r="D929" s="1" t="s">
        <v>2681</v>
      </c>
    </row>
    <row r="930" spans="1:4" x14ac:dyDescent="0.25">
      <c r="A930" s="27" t="s">
        <v>2964</v>
      </c>
      <c r="B930" s="1" t="s">
        <v>2682</v>
      </c>
      <c r="C930" s="26" t="s">
        <v>2683</v>
      </c>
      <c r="D930" s="1" t="s">
        <v>2684</v>
      </c>
    </row>
    <row r="931" spans="1:4" x14ac:dyDescent="0.25">
      <c r="A931" s="27" t="s">
        <v>2964</v>
      </c>
      <c r="B931" s="1" t="s">
        <v>2685</v>
      </c>
      <c r="C931" s="26" t="s">
        <v>2686</v>
      </c>
      <c r="D931" s="1" t="s">
        <v>2687</v>
      </c>
    </row>
    <row r="932" spans="1:4" x14ac:dyDescent="0.25">
      <c r="A932" s="27" t="s">
        <v>2964</v>
      </c>
      <c r="B932" s="1" t="s">
        <v>2688</v>
      </c>
      <c r="C932" s="26" t="s">
        <v>2689</v>
      </c>
      <c r="D932" s="1" t="s">
        <v>2690</v>
      </c>
    </row>
    <row r="933" spans="1:4" x14ac:dyDescent="0.25">
      <c r="A933" s="27" t="s">
        <v>2964</v>
      </c>
      <c r="B933" s="1" t="s">
        <v>2691</v>
      </c>
      <c r="C933" s="26" t="s">
        <v>2692</v>
      </c>
      <c r="D933" s="1" t="s">
        <v>2693</v>
      </c>
    </row>
    <row r="934" spans="1:4" x14ac:dyDescent="0.25">
      <c r="A934" s="27" t="s">
        <v>2964</v>
      </c>
      <c r="B934" s="1" t="s">
        <v>2694</v>
      </c>
      <c r="C934" s="26" t="s">
        <v>2695</v>
      </c>
      <c r="D934" s="1" t="s">
        <v>2696</v>
      </c>
    </row>
    <row r="935" spans="1:4" x14ac:dyDescent="0.25">
      <c r="A935" s="27" t="s">
        <v>2964</v>
      </c>
      <c r="B935" s="1" t="s">
        <v>2697</v>
      </c>
      <c r="C935" s="26" t="s">
        <v>2698</v>
      </c>
      <c r="D935" s="1" t="s">
        <v>2699</v>
      </c>
    </row>
    <row r="936" spans="1:4" x14ac:dyDescent="0.25">
      <c r="A936" s="27" t="s">
        <v>2964</v>
      </c>
      <c r="B936" s="1" t="s">
        <v>2700</v>
      </c>
      <c r="C936" s="26" t="s">
        <v>2701</v>
      </c>
      <c r="D936" s="1" t="s">
        <v>2702</v>
      </c>
    </row>
    <row r="937" spans="1:4" x14ac:dyDescent="0.25">
      <c r="A937" s="27" t="s">
        <v>2964</v>
      </c>
      <c r="B937" s="1" t="s">
        <v>2703</v>
      </c>
      <c r="C937" s="26" t="s">
        <v>2704</v>
      </c>
      <c r="D937" s="1" t="s">
        <v>2705</v>
      </c>
    </row>
    <row r="938" spans="1:4" x14ac:dyDescent="0.25">
      <c r="A938" s="27" t="s">
        <v>2964</v>
      </c>
      <c r="B938" s="1" t="s">
        <v>2706</v>
      </c>
      <c r="C938" s="26" t="s">
        <v>2707</v>
      </c>
      <c r="D938" s="1" t="s">
        <v>2708</v>
      </c>
    </row>
    <row r="939" spans="1:4" x14ac:dyDescent="0.25">
      <c r="A939" s="27" t="s">
        <v>2964</v>
      </c>
      <c r="B939" s="1" t="s">
        <v>2709</v>
      </c>
      <c r="C939" s="26" t="s">
        <v>2710</v>
      </c>
      <c r="D939" s="1" t="s">
        <v>2711</v>
      </c>
    </row>
    <row r="940" spans="1:4" x14ac:dyDescent="0.25">
      <c r="A940" s="27" t="s">
        <v>2964</v>
      </c>
      <c r="B940" s="1" t="s">
        <v>2712</v>
      </c>
      <c r="C940" s="26" t="s">
        <v>2713</v>
      </c>
      <c r="D940" s="1" t="s">
        <v>2714</v>
      </c>
    </row>
    <row r="941" spans="1:4" x14ac:dyDescent="0.25">
      <c r="A941" s="27" t="s">
        <v>2964</v>
      </c>
      <c r="B941" s="1" t="s">
        <v>2715</v>
      </c>
      <c r="C941" s="26" t="s">
        <v>2716</v>
      </c>
      <c r="D941" s="1" t="s">
        <v>2717</v>
      </c>
    </row>
    <row r="942" spans="1:4" x14ac:dyDescent="0.25">
      <c r="A942" s="27" t="s">
        <v>2964</v>
      </c>
      <c r="B942" s="1" t="s">
        <v>2718</v>
      </c>
      <c r="C942" s="26" t="s">
        <v>2719</v>
      </c>
      <c r="D942" s="1" t="s">
        <v>2720</v>
      </c>
    </row>
    <row r="943" spans="1:4" x14ac:dyDescent="0.25">
      <c r="A943" s="27" t="s">
        <v>2964</v>
      </c>
      <c r="B943" s="1" t="s">
        <v>2721</v>
      </c>
      <c r="C943" s="26" t="s">
        <v>2722</v>
      </c>
      <c r="D943" s="1" t="s">
        <v>2723</v>
      </c>
    </row>
    <row r="944" spans="1:4" x14ac:dyDescent="0.25">
      <c r="A944" s="27" t="s">
        <v>2964</v>
      </c>
      <c r="B944" s="1" t="s">
        <v>2724</v>
      </c>
      <c r="C944" s="26" t="s">
        <v>2725</v>
      </c>
      <c r="D944" s="1" t="s">
        <v>2726</v>
      </c>
    </row>
    <row r="945" spans="1:4" x14ac:dyDescent="0.25">
      <c r="A945" s="27" t="s">
        <v>2964</v>
      </c>
      <c r="B945" s="1" t="s">
        <v>2727</v>
      </c>
      <c r="C945" s="26" t="s">
        <v>2728</v>
      </c>
      <c r="D945" s="1" t="s">
        <v>2729</v>
      </c>
    </row>
    <row r="946" spans="1:4" x14ac:dyDescent="0.25">
      <c r="A946" s="27" t="s">
        <v>2964</v>
      </c>
      <c r="B946" s="1" t="s">
        <v>2730</v>
      </c>
      <c r="C946" s="26" t="s">
        <v>2731</v>
      </c>
      <c r="D946" s="1" t="s">
        <v>2732</v>
      </c>
    </row>
    <row r="947" spans="1:4" x14ac:dyDescent="0.25">
      <c r="A947" s="27" t="s">
        <v>2964</v>
      </c>
      <c r="B947" s="1" t="s">
        <v>2733</v>
      </c>
      <c r="C947" s="26" t="s">
        <v>2734</v>
      </c>
      <c r="D947" s="1" t="s">
        <v>2735</v>
      </c>
    </row>
    <row r="948" spans="1:4" x14ac:dyDescent="0.25">
      <c r="A948" s="27" t="s">
        <v>2964</v>
      </c>
      <c r="B948" s="1" t="s">
        <v>2736</v>
      </c>
      <c r="C948" s="26" t="s">
        <v>2737</v>
      </c>
      <c r="D948" s="1" t="s">
        <v>2738</v>
      </c>
    </row>
    <row r="949" spans="1:4" x14ac:dyDescent="0.25">
      <c r="A949" s="27" t="s">
        <v>2964</v>
      </c>
      <c r="B949" s="1" t="s">
        <v>2739</v>
      </c>
      <c r="C949" s="26" t="s">
        <v>2740</v>
      </c>
      <c r="D949" s="1" t="s">
        <v>2741</v>
      </c>
    </row>
    <row r="950" spans="1:4" x14ac:dyDescent="0.25">
      <c r="A950" s="27" t="s">
        <v>2964</v>
      </c>
      <c r="B950" s="1" t="s">
        <v>2742</v>
      </c>
      <c r="C950" s="26" t="s">
        <v>2743</v>
      </c>
      <c r="D950" s="1" t="s">
        <v>2744</v>
      </c>
    </row>
    <row r="951" spans="1:4" x14ac:dyDescent="0.25">
      <c r="A951" s="27" t="s">
        <v>2964</v>
      </c>
      <c r="B951" s="1" t="s">
        <v>2745</v>
      </c>
      <c r="C951" s="26" t="s">
        <v>2746</v>
      </c>
      <c r="D951" s="1" t="s">
        <v>2747</v>
      </c>
    </row>
    <row r="952" spans="1:4" x14ac:dyDescent="0.25">
      <c r="A952" s="27" t="s">
        <v>2964</v>
      </c>
      <c r="B952" s="1" t="s">
        <v>2748</v>
      </c>
      <c r="C952" s="26" t="s">
        <v>2749</v>
      </c>
      <c r="D952" s="1" t="s">
        <v>2750</v>
      </c>
    </row>
    <row r="953" spans="1:4" x14ac:dyDescent="0.25">
      <c r="A953" s="27" t="s">
        <v>2964</v>
      </c>
      <c r="B953" s="1" t="s">
        <v>2751</v>
      </c>
      <c r="C953" s="26" t="s">
        <v>2752</v>
      </c>
      <c r="D953" s="1" t="s">
        <v>2753</v>
      </c>
    </row>
    <row r="954" spans="1:4" x14ac:dyDescent="0.25">
      <c r="A954" s="27" t="s">
        <v>2964</v>
      </c>
      <c r="B954" s="1" t="s">
        <v>2754</v>
      </c>
      <c r="C954" s="26" t="s">
        <v>2755</v>
      </c>
      <c r="D954" s="1" t="s">
        <v>2756</v>
      </c>
    </row>
    <row r="955" spans="1:4" x14ac:dyDescent="0.25">
      <c r="A955" s="27" t="s">
        <v>2964</v>
      </c>
      <c r="B955" s="1" t="s">
        <v>2757</v>
      </c>
      <c r="C955" s="26" t="s">
        <v>2758</v>
      </c>
      <c r="D955" s="1" t="s">
        <v>2759</v>
      </c>
    </row>
    <row r="956" spans="1:4" x14ac:dyDescent="0.25">
      <c r="A956" s="27" t="s">
        <v>2964</v>
      </c>
      <c r="B956" s="1" t="s">
        <v>2760</v>
      </c>
      <c r="C956" s="26" t="s">
        <v>2761</v>
      </c>
      <c r="D956" s="1" t="s">
        <v>2762</v>
      </c>
    </row>
    <row r="957" spans="1:4" x14ac:dyDescent="0.25">
      <c r="A957" s="27" t="s">
        <v>2964</v>
      </c>
      <c r="B957" s="1" t="s">
        <v>2763</v>
      </c>
      <c r="C957" s="26" t="s">
        <v>2764</v>
      </c>
      <c r="D957" s="1" t="s">
        <v>2765</v>
      </c>
    </row>
    <row r="958" spans="1:4" x14ac:dyDescent="0.25">
      <c r="A958" s="27" t="s">
        <v>2964</v>
      </c>
      <c r="B958" s="1" t="s">
        <v>2766</v>
      </c>
      <c r="C958" s="26" t="s">
        <v>2767</v>
      </c>
      <c r="D958" s="1" t="s">
        <v>2768</v>
      </c>
    </row>
    <row r="959" spans="1:4" x14ac:dyDescent="0.25">
      <c r="A959" s="27" t="s">
        <v>2964</v>
      </c>
      <c r="B959" s="1" t="s">
        <v>2769</v>
      </c>
      <c r="C959" s="26" t="s">
        <v>2770</v>
      </c>
      <c r="D959" s="1" t="s">
        <v>2771</v>
      </c>
    </row>
    <row r="960" spans="1:4" x14ac:dyDescent="0.25">
      <c r="A960" s="27" t="s">
        <v>2964</v>
      </c>
      <c r="B960" s="1" t="s">
        <v>2772</v>
      </c>
      <c r="C960" s="26" t="s">
        <v>2773</v>
      </c>
      <c r="D960" s="1" t="s">
        <v>2774</v>
      </c>
    </row>
    <row r="961" spans="1:4" x14ac:dyDescent="0.25">
      <c r="A961" s="27" t="s">
        <v>2964</v>
      </c>
      <c r="B961" s="1" t="s">
        <v>2775</v>
      </c>
      <c r="C961" s="26" t="s">
        <v>2776</v>
      </c>
      <c r="D961" s="1" t="s">
        <v>2777</v>
      </c>
    </row>
    <row r="962" spans="1:4" x14ac:dyDescent="0.25">
      <c r="A962" s="27" t="s">
        <v>2964</v>
      </c>
      <c r="B962" s="1" t="s">
        <v>2778</v>
      </c>
      <c r="C962" s="26" t="s">
        <v>2779</v>
      </c>
      <c r="D962" s="1" t="s">
        <v>2780</v>
      </c>
    </row>
    <row r="963" spans="1:4" x14ac:dyDescent="0.25">
      <c r="A963" s="27" t="s">
        <v>2964</v>
      </c>
      <c r="B963" s="1" t="s">
        <v>2781</v>
      </c>
      <c r="C963" s="26" t="s">
        <v>2782</v>
      </c>
      <c r="D963" s="1" t="s">
        <v>2783</v>
      </c>
    </row>
    <row r="964" spans="1:4" x14ac:dyDescent="0.25">
      <c r="A964" s="27" t="s">
        <v>2964</v>
      </c>
      <c r="B964" s="1" t="s">
        <v>2784</v>
      </c>
      <c r="C964" s="26" t="s">
        <v>2785</v>
      </c>
      <c r="D964" s="1" t="s">
        <v>1972</v>
      </c>
    </row>
    <row r="965" spans="1:4" x14ac:dyDescent="0.25">
      <c r="A965" s="27" t="s">
        <v>2964</v>
      </c>
      <c r="B965" s="1" t="s">
        <v>2786</v>
      </c>
      <c r="C965" s="26" t="s">
        <v>2787</v>
      </c>
      <c r="D965" s="1" t="s">
        <v>2788</v>
      </c>
    </row>
    <row r="966" spans="1:4" x14ac:dyDescent="0.25">
      <c r="A966" s="27" t="s">
        <v>2964</v>
      </c>
      <c r="B966" s="1" t="s">
        <v>2789</v>
      </c>
      <c r="C966" s="26" t="s">
        <v>2790</v>
      </c>
      <c r="D966" s="1" t="s">
        <v>2791</v>
      </c>
    </row>
    <row r="967" spans="1:4" x14ac:dyDescent="0.25">
      <c r="A967" s="27" t="s">
        <v>2964</v>
      </c>
      <c r="B967" s="1" t="s">
        <v>2792</v>
      </c>
      <c r="C967" s="26" t="s">
        <v>2793</v>
      </c>
      <c r="D967" s="1" t="s">
        <v>2794</v>
      </c>
    </row>
    <row r="968" spans="1:4" x14ac:dyDescent="0.25">
      <c r="A968" s="27" t="s">
        <v>2964</v>
      </c>
      <c r="B968" s="1" t="s">
        <v>2795</v>
      </c>
      <c r="C968" s="26" t="s">
        <v>2796</v>
      </c>
      <c r="D968" s="1" t="s">
        <v>2797</v>
      </c>
    </row>
    <row r="969" spans="1:4" x14ac:dyDescent="0.25">
      <c r="A969" s="27" t="s">
        <v>2964</v>
      </c>
      <c r="B969" s="1" t="s">
        <v>2798</v>
      </c>
      <c r="C969" s="26" t="s">
        <v>2799</v>
      </c>
      <c r="D969" s="1" t="s">
        <v>2800</v>
      </c>
    </row>
    <row r="970" spans="1:4" x14ac:dyDescent="0.25">
      <c r="A970" s="27" t="s">
        <v>2964</v>
      </c>
      <c r="B970" s="1" t="s">
        <v>2801</v>
      </c>
      <c r="C970" s="26" t="s">
        <v>2802</v>
      </c>
      <c r="D970" s="1" t="s">
        <v>2803</v>
      </c>
    </row>
    <row r="971" spans="1:4" x14ac:dyDescent="0.25">
      <c r="A971" s="27" t="s">
        <v>2964</v>
      </c>
      <c r="B971" s="1" t="s">
        <v>2804</v>
      </c>
      <c r="C971" s="26" t="s">
        <v>2805</v>
      </c>
      <c r="D971" s="1" t="s">
        <v>2806</v>
      </c>
    </row>
    <row r="972" spans="1:4" x14ac:dyDescent="0.25">
      <c r="A972" s="27" t="s">
        <v>2964</v>
      </c>
      <c r="B972" s="1" t="s">
        <v>2807</v>
      </c>
      <c r="C972" s="26" t="s">
        <v>2808</v>
      </c>
      <c r="D972" s="1" t="s">
        <v>2809</v>
      </c>
    </row>
    <row r="973" spans="1:4" x14ac:dyDescent="0.25">
      <c r="A973" s="27" t="s">
        <v>2964</v>
      </c>
      <c r="B973" s="1" t="s">
        <v>2810</v>
      </c>
      <c r="C973" s="26" t="s">
        <v>2811</v>
      </c>
      <c r="D973" s="1" t="s">
        <v>2812</v>
      </c>
    </row>
    <row r="974" spans="1:4" x14ac:dyDescent="0.25">
      <c r="A974" s="27" t="s">
        <v>2964</v>
      </c>
      <c r="B974" s="1" t="s">
        <v>2813</v>
      </c>
      <c r="C974" s="26" t="s">
        <v>2814</v>
      </c>
      <c r="D974" s="1" t="s">
        <v>2815</v>
      </c>
    </row>
    <row r="975" spans="1:4" x14ac:dyDescent="0.25">
      <c r="A975" s="27" t="s">
        <v>2964</v>
      </c>
      <c r="B975" s="1" t="s">
        <v>2816</v>
      </c>
      <c r="C975" s="26" t="s">
        <v>2817</v>
      </c>
      <c r="D975" s="1" t="s">
        <v>2818</v>
      </c>
    </row>
    <row r="976" spans="1:4" x14ac:dyDescent="0.25">
      <c r="A976" s="27" t="s">
        <v>2964</v>
      </c>
      <c r="B976" s="1" t="s">
        <v>2819</v>
      </c>
      <c r="C976" s="26" t="s">
        <v>2820</v>
      </c>
      <c r="D976" s="1" t="s">
        <v>2821</v>
      </c>
    </row>
    <row r="977" spans="1:4" x14ac:dyDescent="0.25">
      <c r="A977" s="27" t="s">
        <v>2964</v>
      </c>
      <c r="B977" s="1" t="s">
        <v>2822</v>
      </c>
      <c r="C977" s="26" t="s">
        <v>2823</v>
      </c>
      <c r="D977" s="1" t="s">
        <v>2824</v>
      </c>
    </row>
    <row r="978" spans="1:4" x14ac:dyDescent="0.25">
      <c r="A978" s="27" t="s">
        <v>2964</v>
      </c>
      <c r="B978" s="1" t="s">
        <v>2825</v>
      </c>
      <c r="C978" s="26" t="s">
        <v>2826</v>
      </c>
      <c r="D978" s="1" t="s">
        <v>2827</v>
      </c>
    </row>
    <row r="979" spans="1:4" x14ac:dyDescent="0.25">
      <c r="A979" s="27" t="s">
        <v>2964</v>
      </c>
      <c r="B979" s="1" t="s">
        <v>2828</v>
      </c>
      <c r="C979" s="26" t="s">
        <v>2829</v>
      </c>
      <c r="D979" s="1" t="s">
        <v>2830</v>
      </c>
    </row>
    <row r="980" spans="1:4" x14ac:dyDescent="0.25">
      <c r="A980" s="27" t="s">
        <v>2964</v>
      </c>
      <c r="B980" s="1" t="s">
        <v>2831</v>
      </c>
      <c r="C980" s="26" t="s">
        <v>2832</v>
      </c>
      <c r="D980" s="1" t="s">
        <v>2833</v>
      </c>
    </row>
    <row r="981" spans="1:4" x14ac:dyDescent="0.25">
      <c r="A981" s="27" t="s">
        <v>2964</v>
      </c>
      <c r="B981" s="1" t="s">
        <v>2834</v>
      </c>
      <c r="C981" s="26" t="s">
        <v>2835</v>
      </c>
      <c r="D981" s="1" t="s">
        <v>2836</v>
      </c>
    </row>
    <row r="982" spans="1:4" x14ac:dyDescent="0.25">
      <c r="A982" s="27" t="s">
        <v>2964</v>
      </c>
      <c r="B982" s="1" t="s">
        <v>2837</v>
      </c>
      <c r="C982" s="26" t="s">
        <v>2838</v>
      </c>
      <c r="D982" s="1" t="s">
        <v>2839</v>
      </c>
    </row>
    <row r="983" spans="1:4" x14ac:dyDescent="0.25">
      <c r="A983" s="27" t="s">
        <v>2964</v>
      </c>
      <c r="B983" s="1" t="s">
        <v>2840</v>
      </c>
      <c r="C983" s="26" t="s">
        <v>2841</v>
      </c>
      <c r="D983" s="1" t="s">
        <v>2842</v>
      </c>
    </row>
    <row r="984" spans="1:4" x14ac:dyDescent="0.25">
      <c r="A984" s="27" t="s">
        <v>2964</v>
      </c>
      <c r="B984" s="1" t="s">
        <v>2843</v>
      </c>
      <c r="C984" s="26" t="s">
        <v>2844</v>
      </c>
      <c r="D984" s="1" t="s">
        <v>2845</v>
      </c>
    </row>
    <row r="985" spans="1:4" x14ac:dyDescent="0.25">
      <c r="A985" s="27" t="s">
        <v>2964</v>
      </c>
      <c r="B985" s="1" t="s">
        <v>2846</v>
      </c>
      <c r="C985" s="26" t="s">
        <v>2847</v>
      </c>
      <c r="D985" s="1" t="s">
        <v>2848</v>
      </c>
    </row>
    <row r="986" spans="1:4" x14ac:dyDescent="0.25">
      <c r="A986" s="27" t="s">
        <v>2964</v>
      </c>
      <c r="B986" s="1" t="s">
        <v>2849</v>
      </c>
      <c r="C986" s="26" t="s">
        <v>2850</v>
      </c>
      <c r="D986" s="1" t="s">
        <v>2851</v>
      </c>
    </row>
    <row r="987" spans="1:4" x14ac:dyDescent="0.25">
      <c r="A987" s="27" t="s">
        <v>2964</v>
      </c>
      <c r="B987" s="1" t="s">
        <v>2852</v>
      </c>
      <c r="C987" s="26" t="s">
        <v>2853</v>
      </c>
      <c r="D987" s="1" t="s">
        <v>2854</v>
      </c>
    </row>
    <row r="988" spans="1:4" x14ac:dyDescent="0.25">
      <c r="A988" s="27" t="s">
        <v>2964</v>
      </c>
      <c r="B988" s="1" t="s">
        <v>2855</v>
      </c>
      <c r="C988" s="26" t="s">
        <v>2856</v>
      </c>
      <c r="D988" s="1" t="s">
        <v>2857</v>
      </c>
    </row>
    <row r="989" spans="1:4" x14ac:dyDescent="0.25">
      <c r="A989" s="27" t="s">
        <v>2964</v>
      </c>
      <c r="B989" s="1" t="s">
        <v>2858</v>
      </c>
      <c r="C989" s="26" t="s">
        <v>2859</v>
      </c>
      <c r="D989" s="1" t="s">
        <v>2860</v>
      </c>
    </row>
    <row r="990" spans="1:4" x14ac:dyDescent="0.25">
      <c r="A990" s="27" t="s">
        <v>2964</v>
      </c>
      <c r="B990" s="1" t="s">
        <v>2861</v>
      </c>
      <c r="C990" s="26" t="s">
        <v>2862</v>
      </c>
      <c r="D990" s="1" t="s">
        <v>2863</v>
      </c>
    </row>
    <row r="991" spans="1:4" x14ac:dyDescent="0.25">
      <c r="A991" s="27" t="s">
        <v>2964</v>
      </c>
      <c r="B991" s="1" t="s">
        <v>2864</v>
      </c>
      <c r="C991" s="26" t="s">
        <v>2865</v>
      </c>
      <c r="D991" s="1" t="s">
        <v>2866</v>
      </c>
    </row>
    <row r="992" spans="1:4" x14ac:dyDescent="0.25">
      <c r="A992" s="27" t="s">
        <v>2964</v>
      </c>
      <c r="B992" s="1" t="s">
        <v>2867</v>
      </c>
      <c r="C992" s="26" t="s">
        <v>2868</v>
      </c>
      <c r="D992" s="1" t="s">
        <v>2869</v>
      </c>
    </row>
    <row r="993" spans="1:4" x14ac:dyDescent="0.25">
      <c r="A993" s="27" t="s">
        <v>2964</v>
      </c>
      <c r="B993" s="1" t="s">
        <v>2870</v>
      </c>
      <c r="C993" s="26" t="s">
        <v>2871</v>
      </c>
      <c r="D993" s="1" t="s">
        <v>2872</v>
      </c>
    </row>
    <row r="994" spans="1:4" x14ac:dyDescent="0.25">
      <c r="A994" s="27" t="s">
        <v>2964</v>
      </c>
      <c r="B994" s="1" t="s">
        <v>2873</v>
      </c>
      <c r="C994" s="26" t="s">
        <v>2874</v>
      </c>
      <c r="D994" s="1" t="s">
        <v>2875</v>
      </c>
    </row>
    <row r="995" spans="1:4" x14ac:dyDescent="0.25">
      <c r="A995" s="27" t="s">
        <v>2964</v>
      </c>
      <c r="B995" s="1" t="s">
        <v>2876</v>
      </c>
      <c r="C995" s="26" t="s">
        <v>2877</v>
      </c>
      <c r="D995" s="1" t="s">
        <v>2878</v>
      </c>
    </row>
    <row r="996" spans="1:4" x14ac:dyDescent="0.25">
      <c r="A996" s="27" t="s">
        <v>2964</v>
      </c>
      <c r="B996" s="1" t="s">
        <v>2879</v>
      </c>
      <c r="C996" s="26" t="s">
        <v>2880</v>
      </c>
      <c r="D996" s="1" t="s">
        <v>2881</v>
      </c>
    </row>
    <row r="997" spans="1:4" x14ac:dyDescent="0.25">
      <c r="A997" s="27" t="s">
        <v>2964</v>
      </c>
      <c r="B997" s="1" t="s">
        <v>2882</v>
      </c>
      <c r="C997" s="26" t="s">
        <v>2883</v>
      </c>
      <c r="D997" s="1" t="s">
        <v>2884</v>
      </c>
    </row>
    <row r="998" spans="1:4" x14ac:dyDescent="0.25">
      <c r="A998" s="27" t="s">
        <v>2964</v>
      </c>
      <c r="B998" s="1" t="s">
        <v>2885</v>
      </c>
      <c r="C998" s="26" t="s">
        <v>2886</v>
      </c>
      <c r="D998" s="1" t="s">
        <v>2887</v>
      </c>
    </row>
    <row r="999" spans="1:4" x14ac:dyDescent="0.25">
      <c r="A999" s="27" t="s">
        <v>2964</v>
      </c>
      <c r="B999" s="1" t="s">
        <v>2888</v>
      </c>
      <c r="C999" s="26" t="s">
        <v>2889</v>
      </c>
      <c r="D999" s="1" t="s">
        <v>2890</v>
      </c>
    </row>
    <row r="1000" spans="1:4" x14ac:dyDescent="0.25">
      <c r="A1000" s="27" t="s">
        <v>2964</v>
      </c>
      <c r="B1000" s="1" t="s">
        <v>2891</v>
      </c>
      <c r="C1000" s="26" t="s">
        <v>2892</v>
      </c>
      <c r="D1000" s="1" t="s">
        <v>2893</v>
      </c>
    </row>
    <row r="1001" spans="1:4" x14ac:dyDescent="0.25">
      <c r="A1001" s="27" t="s">
        <v>2964</v>
      </c>
      <c r="B1001" s="1" t="s">
        <v>2894</v>
      </c>
      <c r="C1001" s="26" t="s">
        <v>2895</v>
      </c>
      <c r="D1001" s="1" t="s">
        <v>2896</v>
      </c>
    </row>
    <row r="1002" spans="1:4" x14ac:dyDescent="0.25">
      <c r="A1002" s="27" t="s">
        <v>2964</v>
      </c>
      <c r="B1002" s="1" t="s">
        <v>2897</v>
      </c>
      <c r="C1002" s="26" t="s">
        <v>2898</v>
      </c>
      <c r="D1002" s="1" t="s">
        <v>2899</v>
      </c>
    </row>
    <row r="1003" spans="1:4" x14ac:dyDescent="0.25">
      <c r="A1003" s="27" t="s">
        <v>2964</v>
      </c>
      <c r="B1003" s="1" t="s">
        <v>2900</v>
      </c>
      <c r="C1003" s="26" t="s">
        <v>2901</v>
      </c>
      <c r="D1003" s="1" t="s">
        <v>2902</v>
      </c>
    </row>
    <row r="1004" spans="1:4" x14ac:dyDescent="0.25">
      <c r="A1004" s="27" t="s">
        <v>2964</v>
      </c>
      <c r="B1004" s="1" t="s">
        <v>2903</v>
      </c>
      <c r="C1004" s="26" t="s">
        <v>2904</v>
      </c>
      <c r="D1004" s="1" t="s">
        <v>2905</v>
      </c>
    </row>
    <row r="1005" spans="1:4" x14ac:dyDescent="0.25">
      <c r="A1005" s="27" t="s">
        <v>2964</v>
      </c>
      <c r="B1005" s="1" t="s">
        <v>2906</v>
      </c>
      <c r="C1005" s="26" t="s">
        <v>2907</v>
      </c>
      <c r="D1005" s="1" t="s">
        <v>2908</v>
      </c>
    </row>
    <row r="1006" spans="1:4" x14ac:dyDescent="0.25">
      <c r="A1006" s="27" t="s">
        <v>2964</v>
      </c>
      <c r="B1006" s="1" t="s">
        <v>2909</v>
      </c>
      <c r="C1006" s="26" t="s">
        <v>2910</v>
      </c>
      <c r="D1006" s="1" t="s">
        <v>2911</v>
      </c>
    </row>
    <row r="1007" spans="1:4" x14ac:dyDescent="0.25">
      <c r="A1007" s="27" t="s">
        <v>2964</v>
      </c>
      <c r="B1007" s="1" t="s">
        <v>2912</v>
      </c>
      <c r="C1007" s="26" t="s">
        <v>2913</v>
      </c>
      <c r="D1007" s="1" t="s">
        <v>2914</v>
      </c>
    </row>
    <row r="1008" spans="1:4" x14ac:dyDescent="0.25">
      <c r="A1008" s="27" t="s">
        <v>2964</v>
      </c>
      <c r="B1008" s="1" t="s">
        <v>2915</v>
      </c>
      <c r="C1008" s="26" t="s">
        <v>2916</v>
      </c>
      <c r="D1008" s="1" t="s">
        <v>2917</v>
      </c>
    </row>
    <row r="1009" spans="1:4" x14ac:dyDescent="0.25">
      <c r="A1009" s="27" t="s">
        <v>2964</v>
      </c>
      <c r="B1009" s="1" t="s">
        <v>2918</v>
      </c>
      <c r="C1009" s="26" t="s">
        <v>2919</v>
      </c>
      <c r="D1009" s="1" t="s">
        <v>2920</v>
      </c>
    </row>
    <row r="1010" spans="1:4" x14ac:dyDescent="0.25">
      <c r="A1010" s="27" t="s">
        <v>2964</v>
      </c>
      <c r="B1010" s="1" t="s">
        <v>2921</v>
      </c>
      <c r="C1010" s="26" t="s">
        <v>2922</v>
      </c>
      <c r="D1010" s="1" t="s">
        <v>2923</v>
      </c>
    </row>
    <row r="1011" spans="1:4" x14ac:dyDescent="0.25">
      <c r="A1011" s="27" t="s">
        <v>2964</v>
      </c>
      <c r="B1011" s="1" t="s">
        <v>2924</v>
      </c>
      <c r="C1011" s="26" t="s">
        <v>2925</v>
      </c>
      <c r="D1011" s="1" t="s">
        <v>2926</v>
      </c>
    </row>
    <row r="1012" spans="1:4" x14ac:dyDescent="0.25">
      <c r="A1012" s="27" t="s">
        <v>2964</v>
      </c>
      <c r="B1012" s="1" t="s">
        <v>2927</v>
      </c>
      <c r="C1012" s="26" t="s">
        <v>2928</v>
      </c>
      <c r="D1012" s="1" t="s">
        <v>2929</v>
      </c>
    </row>
    <row r="1013" spans="1:4" x14ac:dyDescent="0.25">
      <c r="A1013" s="27" t="s">
        <v>2964</v>
      </c>
      <c r="B1013" s="1" t="s">
        <v>2930</v>
      </c>
      <c r="C1013" s="26" t="s">
        <v>2931</v>
      </c>
      <c r="D1013" s="1" t="s">
        <v>2932</v>
      </c>
    </row>
    <row r="1014" spans="1:4" x14ac:dyDescent="0.25">
      <c r="A1014" s="27" t="s">
        <v>2964</v>
      </c>
      <c r="B1014" s="1" t="s">
        <v>2933</v>
      </c>
      <c r="C1014" s="26" t="s">
        <v>2934</v>
      </c>
      <c r="D1014" s="1" t="s">
        <v>2935</v>
      </c>
    </row>
    <row r="1015" spans="1:4" x14ac:dyDescent="0.25">
      <c r="A1015" s="27" t="s">
        <v>2964</v>
      </c>
      <c r="B1015" s="1" t="s">
        <v>2936</v>
      </c>
      <c r="C1015" s="26" t="s">
        <v>2937</v>
      </c>
      <c r="D1015" s="1" t="s">
        <v>2938</v>
      </c>
    </row>
    <row r="1016" spans="1:4" x14ac:dyDescent="0.25">
      <c r="A1016" s="27" t="s">
        <v>2964</v>
      </c>
      <c r="B1016" s="1" t="s">
        <v>2939</v>
      </c>
      <c r="C1016" s="26" t="s">
        <v>2940</v>
      </c>
      <c r="D1016" s="1" t="s">
        <v>2941</v>
      </c>
    </row>
    <row r="1017" spans="1:4" x14ac:dyDescent="0.25">
      <c r="A1017" s="27" t="s">
        <v>2964</v>
      </c>
      <c r="B1017" s="1" t="s">
        <v>2942</v>
      </c>
      <c r="C1017" s="26" t="s">
        <v>2943</v>
      </c>
      <c r="D1017" s="1" t="s">
        <v>2944</v>
      </c>
    </row>
    <row r="1018" spans="1:4" x14ac:dyDescent="0.25">
      <c r="A1018" s="27" t="s">
        <v>2964</v>
      </c>
      <c r="B1018" s="1" t="s">
        <v>2945</v>
      </c>
      <c r="C1018" s="26" t="s">
        <v>2946</v>
      </c>
      <c r="D1018" s="1" t="s">
        <v>2947</v>
      </c>
    </row>
    <row r="1019" spans="1:4" x14ac:dyDescent="0.25">
      <c r="A1019" s="27" t="s">
        <v>2964</v>
      </c>
      <c r="B1019" s="1" t="s">
        <v>2948</v>
      </c>
      <c r="C1019" s="26" t="s">
        <v>2949</v>
      </c>
      <c r="D1019" s="1" t="s">
        <v>2950</v>
      </c>
    </row>
    <row r="1020" spans="1:4" x14ac:dyDescent="0.25">
      <c r="A1020" s="27" t="s">
        <v>2964</v>
      </c>
      <c r="B1020" s="1" t="s">
        <v>2951</v>
      </c>
      <c r="C1020" s="26" t="s">
        <v>2952</v>
      </c>
      <c r="D1020" s="1" t="s">
        <v>2953</v>
      </c>
    </row>
    <row r="1021" spans="1:4" x14ac:dyDescent="0.25">
      <c r="A1021" s="27" t="s">
        <v>2964</v>
      </c>
      <c r="B1021" s="1" t="s">
        <v>2954</v>
      </c>
      <c r="C1021" s="26" t="s">
        <v>2955</v>
      </c>
      <c r="D1021" s="1" t="s">
        <v>2116</v>
      </c>
    </row>
    <row r="1022" spans="1:4" x14ac:dyDescent="0.25">
      <c r="A1022" s="27" t="s">
        <v>2964</v>
      </c>
      <c r="B1022" s="1" t="s">
        <v>2956</v>
      </c>
      <c r="C1022" s="26" t="s">
        <v>2957</v>
      </c>
      <c r="D1022" s="1" t="s">
        <v>2113</v>
      </c>
    </row>
    <row r="1023" spans="1:4" x14ac:dyDescent="0.25">
      <c r="A1023" s="27" t="s">
        <v>2964</v>
      </c>
      <c r="B1023" s="1" t="s">
        <v>2958</v>
      </c>
      <c r="C1023" s="26" t="s">
        <v>2959</v>
      </c>
      <c r="D1023" s="1" t="s">
        <v>2960</v>
      </c>
    </row>
    <row r="1024" spans="1:4" x14ac:dyDescent="0.25">
      <c r="A1024" s="27" t="s">
        <v>2964</v>
      </c>
      <c r="B1024" s="1" t="s">
        <v>2961</v>
      </c>
      <c r="C1024" s="26" t="s">
        <v>2962</v>
      </c>
      <c r="D1024" s="1" t="s">
        <v>296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workbookViewId="0">
      <selection activeCell="B22" sqref="B22"/>
    </sheetView>
  </sheetViews>
  <sheetFormatPr defaultRowHeight="15" x14ac:dyDescent="0.25"/>
  <cols>
    <col min="1" max="1" width="39.85546875" style="1" customWidth="1"/>
    <col min="2" max="2" width="37.85546875" style="1" customWidth="1"/>
    <col min="3" max="3" width="12.42578125" style="2" customWidth="1"/>
    <col min="4" max="4" width="21.28515625" style="2" customWidth="1"/>
    <col min="5" max="5" width="5" style="1" customWidth="1"/>
    <col min="6" max="6" width="28.42578125" style="2" customWidth="1"/>
    <col min="7" max="7" width="32.7109375" style="2" customWidth="1"/>
    <col min="8" max="8" width="4.140625" style="1" customWidth="1"/>
    <col min="9" max="16384" width="9.140625" style="1"/>
  </cols>
  <sheetData>
    <row r="1" spans="1:9" s="18" customFormat="1" ht="15.75" x14ac:dyDescent="0.25">
      <c r="A1" s="21" t="s">
        <v>124</v>
      </c>
      <c r="B1" s="21" t="s">
        <v>130</v>
      </c>
      <c r="C1" s="21" t="s">
        <v>38</v>
      </c>
      <c r="D1" s="21" t="s">
        <v>151</v>
      </c>
      <c r="E1" s="22"/>
      <c r="F1" s="28" t="s">
        <v>148</v>
      </c>
      <c r="G1" s="29"/>
      <c r="H1" s="22"/>
    </row>
    <row r="2" spans="1:9" ht="15.75" x14ac:dyDescent="0.25">
      <c r="A2" s="14"/>
      <c r="B2" s="14"/>
      <c r="C2" s="15"/>
      <c r="D2" s="15"/>
      <c r="E2" s="7"/>
      <c r="F2" s="16" t="s">
        <v>146</v>
      </c>
      <c r="G2" s="16" t="s">
        <v>147</v>
      </c>
      <c r="H2" s="7"/>
    </row>
    <row r="3" spans="1:9" x14ac:dyDescent="0.25">
      <c r="A3" s="1" t="s">
        <v>5</v>
      </c>
      <c r="B3" s="1" t="s">
        <v>125</v>
      </c>
      <c r="C3" s="2">
        <v>13.45</v>
      </c>
      <c r="D3" s="2">
        <v>93</v>
      </c>
      <c r="E3" s="7"/>
      <c r="F3" s="6">
        <v>0.69865996340600001</v>
      </c>
      <c r="G3" s="6">
        <v>0.28559945897799999</v>
      </c>
      <c r="H3" s="7"/>
      <c r="I3" s="2"/>
    </row>
    <row r="4" spans="1:9" x14ac:dyDescent="0.25">
      <c r="A4" s="1" t="s">
        <v>48</v>
      </c>
      <c r="B4" s="1" t="s">
        <v>126</v>
      </c>
      <c r="C4" s="2">
        <v>12.62</v>
      </c>
      <c r="D4" s="2">
        <v>59</v>
      </c>
      <c r="E4" s="7"/>
      <c r="F4" s="6">
        <v>0.73412322940800001</v>
      </c>
      <c r="G4" s="6">
        <v>0.32000079182300001</v>
      </c>
      <c r="H4" s="7"/>
      <c r="I4" s="2"/>
    </row>
    <row r="5" spans="1:9" x14ac:dyDescent="0.25">
      <c r="A5" s="1" t="s">
        <v>6</v>
      </c>
      <c r="B5" s="1" t="s">
        <v>126</v>
      </c>
      <c r="C5" s="2">
        <v>5.8</v>
      </c>
      <c r="D5" s="2">
        <v>92</v>
      </c>
      <c r="E5" s="7"/>
      <c r="F5" s="6">
        <v>0.59496313650499999</v>
      </c>
      <c r="G5" s="6">
        <v>0.34079722216300001</v>
      </c>
      <c r="H5" s="7"/>
      <c r="I5" s="2"/>
    </row>
    <row r="6" spans="1:9" x14ac:dyDescent="0.25">
      <c r="E6" s="7"/>
      <c r="H6" s="7"/>
    </row>
    <row r="7" spans="1:9" x14ac:dyDescent="0.25">
      <c r="E7" s="7"/>
      <c r="H7" s="7"/>
    </row>
    <row r="8" spans="1:9" x14ac:dyDescent="0.25">
      <c r="E8" s="7"/>
      <c r="H8" s="7"/>
    </row>
    <row r="9" spans="1:9" x14ac:dyDescent="0.25">
      <c r="E9" s="7"/>
      <c r="H9" s="7"/>
    </row>
    <row r="10" spans="1:9" x14ac:dyDescent="0.25">
      <c r="E10" s="7"/>
      <c r="H10" s="7"/>
    </row>
    <row r="11" spans="1:9" x14ac:dyDescent="0.25">
      <c r="A11" s="3"/>
      <c r="B11" s="3"/>
      <c r="C11" s="4"/>
      <c r="D11" s="4"/>
      <c r="E11" s="8"/>
      <c r="F11" s="4"/>
      <c r="G11" s="4"/>
      <c r="H11" s="7"/>
    </row>
    <row r="12" spans="1:9" x14ac:dyDescent="0.25">
      <c r="E12" s="7"/>
      <c r="H12" s="7"/>
    </row>
    <row r="13" spans="1:9" x14ac:dyDescent="0.25">
      <c r="E13" s="7"/>
      <c r="H13" s="7"/>
    </row>
    <row r="14" spans="1:9" x14ac:dyDescent="0.25">
      <c r="A14" s="5" t="s">
        <v>43</v>
      </c>
      <c r="B14" s="5"/>
      <c r="E14" s="7"/>
      <c r="F14" s="6">
        <f>AVERAGE(F3:F10)</f>
        <v>0.67591544310633334</v>
      </c>
      <c r="G14" s="6">
        <f>AVERAGE(G3:G10)</f>
        <v>0.31546582432133335</v>
      </c>
      <c r="H14" s="7"/>
    </row>
    <row r="15" spans="1:9" x14ac:dyDescent="0.25">
      <c r="A15" s="5" t="s">
        <v>44</v>
      </c>
      <c r="B15" s="5"/>
      <c r="E15" s="7"/>
      <c r="F15" s="6">
        <f>STDEV(F3:F10)</f>
        <v>7.2314367638384017E-2</v>
      </c>
      <c r="G15" s="6">
        <f>STDEV(G3:G10)</f>
        <v>2.7876920791897294E-2</v>
      </c>
      <c r="H15" s="7"/>
    </row>
    <row r="16" spans="1:9" x14ac:dyDescent="0.25">
      <c r="A16" s="7"/>
      <c r="B16" s="7"/>
      <c r="C16" s="9"/>
      <c r="D16" s="9"/>
      <c r="E16" s="7"/>
      <c r="F16" s="9"/>
      <c r="G16" s="9"/>
      <c r="H16" s="7"/>
    </row>
  </sheetData>
  <sortState ref="A3:I5">
    <sortCondition descending="1" ref="I3"/>
  </sortState>
  <mergeCells count="1">
    <mergeCell ref="F1:G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
  <sheetViews>
    <sheetView workbookViewId="0">
      <selection activeCell="A4" sqref="A4"/>
    </sheetView>
  </sheetViews>
  <sheetFormatPr defaultRowHeight="15" x14ac:dyDescent="0.25"/>
  <cols>
    <col min="1" max="1" width="60.5703125" style="1" customWidth="1"/>
    <col min="2" max="2" width="35.42578125" style="1" customWidth="1"/>
    <col min="3" max="3" width="12.42578125" style="2" customWidth="1"/>
    <col min="4" max="4" width="21.42578125" style="2" customWidth="1"/>
    <col min="5" max="5" width="5" style="1" customWidth="1"/>
    <col min="6" max="6" width="27.42578125" style="2" customWidth="1"/>
    <col min="7" max="7" width="34.7109375" style="2" customWidth="1"/>
    <col min="8" max="8" width="4.140625" style="1" customWidth="1"/>
    <col min="9" max="16384" width="9.140625" style="1"/>
  </cols>
  <sheetData>
    <row r="1" spans="1:10" s="18" customFormat="1" ht="15.75" x14ac:dyDescent="0.25">
      <c r="A1" s="21" t="s">
        <v>124</v>
      </c>
      <c r="B1" s="21" t="s">
        <v>130</v>
      </c>
      <c r="C1" s="21" t="s">
        <v>38</v>
      </c>
      <c r="D1" s="21" t="s">
        <v>151</v>
      </c>
      <c r="E1" s="22"/>
      <c r="F1" s="28" t="s">
        <v>148</v>
      </c>
      <c r="G1" s="29"/>
      <c r="H1" s="22"/>
    </row>
    <row r="2" spans="1:10" ht="15.75" x14ac:dyDescent="0.25">
      <c r="A2" s="14"/>
      <c r="B2" s="14"/>
      <c r="C2" s="15"/>
      <c r="D2" s="15"/>
      <c r="E2" s="7"/>
      <c r="F2" s="16" t="s">
        <v>146</v>
      </c>
      <c r="G2" s="16" t="s">
        <v>147</v>
      </c>
      <c r="H2" s="7"/>
    </row>
    <row r="3" spans="1:10" x14ac:dyDescent="0.25">
      <c r="A3" s="1" t="s">
        <v>4</v>
      </c>
      <c r="B3" s="1" t="s">
        <v>125</v>
      </c>
      <c r="C3" s="2">
        <v>5.07</v>
      </c>
      <c r="D3" s="2">
        <v>79</v>
      </c>
      <c r="E3" s="7"/>
      <c r="F3" s="6">
        <v>1.3629775975</v>
      </c>
      <c r="G3" s="6">
        <v>0.80972916678899998</v>
      </c>
      <c r="H3" s="7"/>
      <c r="I3" s="2"/>
      <c r="J3" s="2"/>
    </row>
    <row r="4" spans="1:10" x14ac:dyDescent="0.25">
      <c r="A4" s="1" t="s">
        <v>45</v>
      </c>
      <c r="B4" s="1" t="s">
        <v>127</v>
      </c>
      <c r="C4" s="2">
        <v>3.75</v>
      </c>
      <c r="D4" s="2">
        <v>52</v>
      </c>
      <c r="E4" s="7"/>
      <c r="F4" s="6">
        <v>1.24230896947</v>
      </c>
      <c r="G4" s="6">
        <v>0.56599008644799997</v>
      </c>
      <c r="H4" s="7"/>
      <c r="I4" s="2"/>
      <c r="J4" s="2"/>
    </row>
    <row r="5" spans="1:10" x14ac:dyDescent="0.25">
      <c r="A5" s="1" t="s">
        <v>46</v>
      </c>
      <c r="B5" s="1" t="s">
        <v>128</v>
      </c>
      <c r="C5" s="2">
        <v>3.44</v>
      </c>
      <c r="D5" s="2">
        <v>46</v>
      </c>
      <c r="E5" s="7"/>
      <c r="F5" s="6">
        <v>1.1192148954500001</v>
      </c>
      <c r="G5" s="6">
        <v>0.44416194276400001</v>
      </c>
      <c r="H5" s="7"/>
      <c r="I5" s="2"/>
      <c r="J5" s="2"/>
    </row>
    <row r="6" spans="1:10" x14ac:dyDescent="0.25">
      <c r="A6" s="1" t="s">
        <v>47</v>
      </c>
      <c r="B6" s="1" t="s">
        <v>129</v>
      </c>
      <c r="C6" s="2">
        <v>3.16</v>
      </c>
      <c r="D6" s="2">
        <v>44</v>
      </c>
      <c r="E6" s="7"/>
      <c r="F6" s="6">
        <v>1.3501755762300001</v>
      </c>
      <c r="G6" s="6">
        <v>0.80760333540200002</v>
      </c>
      <c r="H6" s="7"/>
      <c r="I6" s="2"/>
      <c r="J6" s="2"/>
    </row>
    <row r="7" spans="1:10" x14ac:dyDescent="0.25">
      <c r="E7" s="7"/>
      <c r="H7" s="7"/>
      <c r="J7" s="2"/>
    </row>
    <row r="8" spans="1:10" x14ac:dyDescent="0.25">
      <c r="E8" s="7"/>
      <c r="H8" s="7"/>
      <c r="J8" s="2"/>
    </row>
    <row r="9" spans="1:10" x14ac:dyDescent="0.25">
      <c r="E9" s="7"/>
      <c r="H9" s="7"/>
      <c r="J9" s="2"/>
    </row>
    <row r="10" spans="1:10" x14ac:dyDescent="0.25">
      <c r="E10" s="7"/>
      <c r="H10" s="7"/>
      <c r="J10" s="2"/>
    </row>
    <row r="11" spans="1:10" x14ac:dyDescent="0.25">
      <c r="A11" s="3"/>
      <c r="B11" s="3"/>
      <c r="C11" s="4"/>
      <c r="D11" s="4"/>
      <c r="E11" s="8"/>
      <c r="F11" s="4"/>
      <c r="G11" s="4"/>
      <c r="H11" s="8"/>
      <c r="I11" s="3"/>
      <c r="J11" s="4"/>
    </row>
    <row r="12" spans="1:10" x14ac:dyDescent="0.25">
      <c r="E12" s="7"/>
      <c r="H12" s="7"/>
    </row>
    <row r="13" spans="1:10" x14ac:dyDescent="0.25">
      <c r="E13" s="7"/>
      <c r="H13" s="7"/>
    </row>
    <row r="14" spans="1:10" x14ac:dyDescent="0.25">
      <c r="A14" s="5" t="s">
        <v>43</v>
      </c>
      <c r="B14" s="5"/>
      <c r="E14" s="7"/>
      <c r="F14" s="6">
        <f>AVERAGE(F3:F10)</f>
        <v>1.2686692596625</v>
      </c>
      <c r="G14" s="6">
        <f>AVERAGE(G3:G10)</f>
        <v>0.65687113285074994</v>
      </c>
      <c r="H14" s="7"/>
    </row>
    <row r="15" spans="1:10" x14ac:dyDescent="0.25">
      <c r="A15" s="5" t="s">
        <v>44</v>
      </c>
      <c r="B15" s="5"/>
      <c r="E15" s="7"/>
      <c r="F15" s="6">
        <f>STDEV(F3:F10)</f>
        <v>0.1133854989365468</v>
      </c>
      <c r="G15" s="6">
        <f>STDEV(G3:G10)</f>
        <v>0.18219983495056433</v>
      </c>
      <c r="H15" s="7"/>
    </row>
    <row r="16" spans="1:10" x14ac:dyDescent="0.25">
      <c r="A16" s="7"/>
      <c r="B16" s="7"/>
      <c r="C16" s="9"/>
      <c r="D16" s="9"/>
      <c r="E16" s="7"/>
      <c r="F16" s="9"/>
      <c r="G16" s="9"/>
      <c r="H16" s="7"/>
    </row>
  </sheetData>
  <sortState ref="A3:I6">
    <sortCondition descending="1" ref="I3"/>
  </sortState>
  <mergeCells count="1">
    <mergeCell ref="F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
  <sheetViews>
    <sheetView workbookViewId="0">
      <selection activeCell="D15" sqref="D15"/>
    </sheetView>
  </sheetViews>
  <sheetFormatPr defaultRowHeight="15" x14ac:dyDescent="0.25"/>
  <cols>
    <col min="1" max="1" width="52" style="1" customWidth="1"/>
    <col min="2" max="2" width="30.42578125" style="1" customWidth="1"/>
    <col min="3" max="3" width="12.42578125" style="2" customWidth="1"/>
    <col min="4" max="4" width="22" style="2" customWidth="1"/>
    <col min="5" max="5" width="5" style="1" customWidth="1"/>
    <col min="6" max="7" width="29.5703125" style="2" customWidth="1"/>
    <col min="8" max="8" width="3"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2</v>
      </c>
      <c r="B3" s="1" t="s">
        <v>125</v>
      </c>
      <c r="C3" s="2">
        <v>23.08</v>
      </c>
      <c r="D3" s="2">
        <v>99</v>
      </c>
      <c r="E3" s="7"/>
      <c r="F3" s="6">
        <v>0.66422599138100002</v>
      </c>
      <c r="G3" s="6">
        <v>0.472828570166</v>
      </c>
      <c r="H3" s="7"/>
    </row>
    <row r="4" spans="1:8" x14ac:dyDescent="0.25">
      <c r="A4" s="1" t="s">
        <v>3</v>
      </c>
      <c r="B4" s="1" t="s">
        <v>126</v>
      </c>
      <c r="C4" s="2">
        <v>18.059999999999999</v>
      </c>
      <c r="D4" s="2">
        <v>69</v>
      </c>
      <c r="E4" s="7"/>
      <c r="F4" s="6">
        <v>1.6432834492099999</v>
      </c>
      <c r="G4" s="6">
        <v>0.89621217337900005</v>
      </c>
      <c r="H4" s="7"/>
    </row>
    <row r="5" spans="1:8" x14ac:dyDescent="0.25">
      <c r="A5" s="1" t="s">
        <v>39</v>
      </c>
      <c r="B5" s="1" t="s">
        <v>126</v>
      </c>
      <c r="C5" s="2">
        <v>15.45</v>
      </c>
      <c r="D5" s="2">
        <v>68</v>
      </c>
      <c r="E5" s="7"/>
      <c r="F5" s="6">
        <v>0.70846889126199997</v>
      </c>
      <c r="G5" s="6">
        <v>0.56420230251000003</v>
      </c>
      <c r="H5" s="7"/>
    </row>
    <row r="6" spans="1:8" x14ac:dyDescent="0.25">
      <c r="A6" s="1" t="s">
        <v>40</v>
      </c>
      <c r="B6" s="1" t="s">
        <v>126</v>
      </c>
      <c r="C6" s="2">
        <v>14.33</v>
      </c>
      <c r="D6" s="2">
        <v>64</v>
      </c>
      <c r="E6" s="7"/>
      <c r="F6" s="6">
        <v>1.43036993941</v>
      </c>
      <c r="G6" s="6">
        <v>0.96970199273799995</v>
      </c>
      <c r="H6" s="7"/>
    </row>
    <row r="7" spans="1:8" x14ac:dyDescent="0.25">
      <c r="A7" s="1" t="s">
        <v>41</v>
      </c>
      <c r="B7" s="1" t="s">
        <v>131</v>
      </c>
      <c r="C7" s="2">
        <v>12.96</v>
      </c>
      <c r="D7" s="2">
        <v>55</v>
      </c>
      <c r="E7" s="7"/>
      <c r="F7" s="6">
        <v>2.2681945082300001</v>
      </c>
      <c r="G7" s="6">
        <v>1.24017152963</v>
      </c>
      <c r="H7" s="7"/>
    </row>
    <row r="8" spans="1:8" x14ac:dyDescent="0.25">
      <c r="A8" s="1" t="s">
        <v>1</v>
      </c>
      <c r="B8" s="1" t="s">
        <v>132</v>
      </c>
      <c r="C8" s="2">
        <v>11.49</v>
      </c>
      <c r="D8" s="2">
        <v>98</v>
      </c>
      <c r="E8" s="7"/>
      <c r="F8" s="6">
        <v>0.87281189400199999</v>
      </c>
      <c r="G8" s="6">
        <v>0.96340209058299997</v>
      </c>
      <c r="H8" s="7"/>
    </row>
    <row r="9" spans="1:8" x14ac:dyDescent="0.25">
      <c r="A9" s="1" t="s">
        <v>42</v>
      </c>
      <c r="B9" s="1" t="s">
        <v>126</v>
      </c>
      <c r="C9" s="2">
        <v>10.55</v>
      </c>
      <c r="D9" s="2">
        <v>58</v>
      </c>
      <c r="E9" s="7"/>
      <c r="F9" s="6">
        <v>1.44099827133</v>
      </c>
      <c r="G9" s="6">
        <v>1.03909596441</v>
      </c>
      <c r="H9" s="7"/>
    </row>
    <row r="10" spans="1:8" x14ac:dyDescent="0.25">
      <c r="A10" s="1" t="s">
        <v>0</v>
      </c>
      <c r="B10" s="1" t="s">
        <v>132</v>
      </c>
      <c r="C10" s="2">
        <v>8.3699999999999992</v>
      </c>
      <c r="D10" s="2">
        <v>98</v>
      </c>
      <c r="E10" s="7"/>
      <c r="F10" s="6">
        <v>0.89488551662399995</v>
      </c>
      <c r="G10" s="6">
        <v>0.66049669091200003</v>
      </c>
      <c r="H10" s="7"/>
    </row>
    <row r="11" spans="1:8" x14ac:dyDescent="0.25">
      <c r="E11" s="7"/>
      <c r="H11" s="7"/>
    </row>
    <row r="12" spans="1:8" x14ac:dyDescent="0.25">
      <c r="E12" s="7"/>
      <c r="H12" s="7"/>
    </row>
    <row r="13" spans="1:8" x14ac:dyDescent="0.25">
      <c r="A13" s="5" t="s">
        <v>43</v>
      </c>
      <c r="B13" s="5"/>
      <c r="E13" s="7"/>
      <c r="F13" s="6">
        <f>AVERAGE(F3:F10)</f>
        <v>1.2404048076811249</v>
      </c>
      <c r="G13" s="6">
        <f>AVERAGE(G3:G10)</f>
        <v>0.85076391429099996</v>
      </c>
      <c r="H13" s="7"/>
    </row>
    <row r="14" spans="1:8" x14ac:dyDescent="0.25">
      <c r="A14" s="5" t="s">
        <v>44</v>
      </c>
      <c r="B14" s="5"/>
      <c r="E14" s="7"/>
      <c r="F14" s="6">
        <f>STDEV(F3:F10)</f>
        <v>0.55606183308478974</v>
      </c>
      <c r="G14" s="6">
        <f>STDEV(G3:G10)</f>
        <v>0.26108584233678955</v>
      </c>
      <c r="H14" s="7"/>
    </row>
    <row r="15" spans="1:8" x14ac:dyDescent="0.25">
      <c r="E15" s="7"/>
      <c r="H15" s="7"/>
    </row>
    <row r="16" spans="1:8" x14ac:dyDescent="0.25">
      <c r="A16" s="7"/>
      <c r="B16" s="7"/>
      <c r="C16" s="9"/>
      <c r="D16" s="9"/>
      <c r="E16" s="7"/>
      <c r="F16" s="9"/>
      <c r="G16" s="9"/>
      <c r="H16" s="7"/>
    </row>
  </sheetData>
  <mergeCells count="1">
    <mergeCell ref="F1:G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
  <sheetViews>
    <sheetView workbookViewId="0">
      <selection activeCell="D20" sqref="D20"/>
    </sheetView>
  </sheetViews>
  <sheetFormatPr defaultRowHeight="15" x14ac:dyDescent="0.25"/>
  <cols>
    <col min="1" max="1" width="49.42578125" style="1" customWidth="1"/>
    <col min="2" max="2" width="43.140625" style="1" customWidth="1"/>
    <col min="3" max="3" width="12.42578125" style="2" customWidth="1"/>
    <col min="4" max="4" width="20.85546875" style="2" customWidth="1"/>
    <col min="5" max="5" width="5" style="1" customWidth="1"/>
    <col min="6" max="6" width="28" style="2" customWidth="1"/>
    <col min="7" max="7" width="33.7109375" style="2" customWidth="1"/>
    <col min="8" max="8" width="3.4257812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9</v>
      </c>
      <c r="B3" s="1" t="s">
        <v>126</v>
      </c>
      <c r="C3" s="2">
        <v>22.88</v>
      </c>
      <c r="D3" s="2">
        <v>79</v>
      </c>
      <c r="E3" s="7"/>
      <c r="F3" s="6">
        <v>3.0217404962700001</v>
      </c>
      <c r="G3" s="6">
        <v>1.0160141553199999</v>
      </c>
      <c r="H3" s="7"/>
    </row>
    <row r="4" spans="1:8" x14ac:dyDescent="0.25">
      <c r="A4" s="1" t="s">
        <v>56</v>
      </c>
      <c r="B4" s="1" t="s">
        <v>126</v>
      </c>
      <c r="C4" s="2">
        <v>21.86</v>
      </c>
      <c r="D4" s="2">
        <v>72</v>
      </c>
      <c r="E4" s="7"/>
      <c r="F4" s="6">
        <v>2.62562324148</v>
      </c>
      <c r="G4" s="6">
        <v>1.1640999965800001</v>
      </c>
      <c r="H4" s="7"/>
    </row>
    <row r="5" spans="1:8" x14ac:dyDescent="0.25">
      <c r="A5" s="1" t="s">
        <v>10</v>
      </c>
      <c r="B5" s="1" t="s">
        <v>125</v>
      </c>
      <c r="C5" s="2">
        <v>21.24</v>
      </c>
      <c r="D5" s="2">
        <v>96</v>
      </c>
      <c r="E5" s="7"/>
      <c r="F5" s="6">
        <v>4.3224274837500003</v>
      </c>
      <c r="G5" s="6">
        <v>1.16931535289</v>
      </c>
      <c r="H5" s="7"/>
    </row>
    <row r="6" spans="1:8" x14ac:dyDescent="0.25">
      <c r="A6" s="1" t="s">
        <v>57</v>
      </c>
      <c r="B6" s="1" t="s">
        <v>126</v>
      </c>
      <c r="C6" s="2">
        <v>20.36</v>
      </c>
      <c r="D6" s="2">
        <v>62</v>
      </c>
      <c r="E6" s="7"/>
      <c r="F6" s="6">
        <v>2.7797573143899998</v>
      </c>
      <c r="G6" s="6">
        <v>1.1577162888400001</v>
      </c>
      <c r="H6" s="7"/>
    </row>
    <row r="7" spans="1:8" x14ac:dyDescent="0.25">
      <c r="A7" s="1" t="s">
        <v>58</v>
      </c>
      <c r="B7" s="1" t="s">
        <v>126</v>
      </c>
      <c r="C7" s="2">
        <v>18.13</v>
      </c>
      <c r="D7" s="2">
        <v>60</v>
      </c>
      <c r="E7" s="7"/>
      <c r="F7" s="6">
        <v>2.7262380089199998</v>
      </c>
      <c r="G7" s="6">
        <v>1.40307302149</v>
      </c>
      <c r="H7" s="7"/>
    </row>
    <row r="8" spans="1:8" x14ac:dyDescent="0.25">
      <c r="A8" s="1" t="s">
        <v>59</v>
      </c>
      <c r="B8" s="1" t="s">
        <v>126</v>
      </c>
      <c r="C8" s="2">
        <v>15.55</v>
      </c>
      <c r="D8" s="2">
        <v>90</v>
      </c>
      <c r="E8" s="7"/>
      <c r="F8" s="6">
        <v>3.7999807534999999</v>
      </c>
      <c r="G8" s="6">
        <v>1.30026879715</v>
      </c>
      <c r="H8" s="7"/>
    </row>
    <row r="9" spans="1:8" x14ac:dyDescent="0.25">
      <c r="A9" s="1" t="s">
        <v>60</v>
      </c>
      <c r="B9" s="1" t="s">
        <v>133</v>
      </c>
      <c r="C9" s="2">
        <v>13.62</v>
      </c>
      <c r="D9" s="2">
        <v>60</v>
      </c>
      <c r="E9" s="7"/>
      <c r="F9" s="6">
        <v>7.2779518536600003</v>
      </c>
      <c r="G9" s="6">
        <v>1.79793817704</v>
      </c>
      <c r="H9" s="7"/>
    </row>
    <row r="10" spans="1:8" x14ac:dyDescent="0.25">
      <c r="A10" s="1" t="s">
        <v>11</v>
      </c>
      <c r="B10" s="1" t="s">
        <v>126</v>
      </c>
      <c r="C10" s="2">
        <v>12.99</v>
      </c>
      <c r="D10" s="2">
        <v>78</v>
      </c>
      <c r="E10" s="7"/>
      <c r="F10" s="6">
        <v>2.0389257089899999</v>
      </c>
      <c r="G10" s="6">
        <v>0.97292272418400005</v>
      </c>
      <c r="H10" s="7"/>
    </row>
    <row r="11" spans="1:8" x14ac:dyDescent="0.25">
      <c r="A11" s="10" t="s">
        <v>61</v>
      </c>
      <c r="B11" s="10" t="s">
        <v>134</v>
      </c>
      <c r="C11" s="11">
        <v>8.75</v>
      </c>
      <c r="D11" s="11">
        <v>59</v>
      </c>
      <c r="E11" s="20"/>
      <c r="F11" s="17">
        <v>5.3082363424999999</v>
      </c>
      <c r="G11" s="6">
        <v>1.2243435548399999</v>
      </c>
      <c r="H11" s="7"/>
    </row>
    <row r="12" spans="1:8" x14ac:dyDescent="0.25">
      <c r="A12" s="1" t="s">
        <v>62</v>
      </c>
      <c r="B12" s="10" t="s">
        <v>135</v>
      </c>
      <c r="C12" s="2">
        <v>6.41</v>
      </c>
      <c r="D12" s="2">
        <v>38</v>
      </c>
      <c r="E12" s="7"/>
      <c r="F12" s="6">
        <v>4.09489719857</v>
      </c>
      <c r="G12" s="6">
        <v>1.18092495988</v>
      </c>
      <c r="H12" s="7"/>
    </row>
    <row r="13" spans="1:8" x14ac:dyDescent="0.25">
      <c r="A13" s="1" t="s">
        <v>63</v>
      </c>
      <c r="B13" s="10" t="s">
        <v>136</v>
      </c>
      <c r="C13" s="2">
        <v>3.81</v>
      </c>
      <c r="D13" s="2">
        <v>58</v>
      </c>
      <c r="E13" s="7"/>
      <c r="F13" s="6">
        <v>4.5827151655599998</v>
      </c>
      <c r="G13" s="6">
        <v>1.28845689303</v>
      </c>
      <c r="H13" s="7"/>
    </row>
    <row r="14" spans="1:8" x14ac:dyDescent="0.25">
      <c r="E14" s="7"/>
      <c r="H14" s="7"/>
    </row>
    <row r="15" spans="1:8" x14ac:dyDescent="0.25">
      <c r="E15" s="7"/>
      <c r="H15" s="7"/>
    </row>
    <row r="16" spans="1:8" x14ac:dyDescent="0.25">
      <c r="E16" s="7"/>
      <c r="H16" s="7"/>
    </row>
    <row r="17" spans="1:8" x14ac:dyDescent="0.25">
      <c r="E17" s="7"/>
      <c r="H17" s="7"/>
    </row>
    <row r="18" spans="1:8" x14ac:dyDescent="0.25">
      <c r="A18" s="5" t="s">
        <v>43</v>
      </c>
      <c r="B18" s="5"/>
      <c r="E18" s="7"/>
      <c r="F18" s="6">
        <f>AVERAGE(F3:F16)</f>
        <v>3.8707721425081818</v>
      </c>
      <c r="G18" s="6">
        <f>AVERAGE(G3:G16)</f>
        <v>1.2431885382949093</v>
      </c>
      <c r="H18" s="7"/>
    </row>
    <row r="19" spans="1:8" x14ac:dyDescent="0.25">
      <c r="A19" s="5" t="s">
        <v>44</v>
      </c>
      <c r="B19" s="5"/>
      <c r="E19" s="7"/>
      <c r="F19" s="6">
        <f>STDEV(F3:F16)</f>
        <v>1.5022802469366572</v>
      </c>
      <c r="G19" s="6">
        <f>STDEV(G3:G17)</f>
        <v>0.2205717654371469</v>
      </c>
      <c r="H19" s="7"/>
    </row>
    <row r="20" spans="1:8" x14ac:dyDescent="0.25">
      <c r="E20" s="7"/>
      <c r="H20" s="7"/>
    </row>
    <row r="21" spans="1:8" x14ac:dyDescent="0.25">
      <c r="A21" s="7"/>
      <c r="B21" s="7"/>
      <c r="C21" s="9"/>
      <c r="D21" s="9"/>
      <c r="E21" s="7"/>
      <c r="F21" s="9"/>
      <c r="G21" s="9"/>
      <c r="H21" s="7"/>
    </row>
  </sheetData>
  <mergeCells count="1">
    <mergeCell ref="F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workbookViewId="0">
      <selection activeCell="D17" sqref="D17"/>
    </sheetView>
  </sheetViews>
  <sheetFormatPr defaultRowHeight="15" x14ac:dyDescent="0.25"/>
  <cols>
    <col min="1" max="1" width="53.85546875" style="1" customWidth="1"/>
    <col min="2" max="2" width="31.28515625" style="1" customWidth="1"/>
    <col min="3" max="3" width="12.42578125" style="2" customWidth="1"/>
    <col min="4" max="4" width="21.28515625" style="2" customWidth="1"/>
    <col min="5" max="5" width="5" style="1" customWidth="1"/>
    <col min="6" max="6" width="27.7109375" style="2" customWidth="1"/>
    <col min="7" max="7" width="34.5703125" style="2" customWidth="1"/>
    <col min="8" max="8" width="3.710937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64</v>
      </c>
      <c r="B3" s="1" t="s">
        <v>126</v>
      </c>
      <c r="C3" s="2">
        <v>22.72</v>
      </c>
      <c r="D3" s="2">
        <v>80</v>
      </c>
      <c r="E3" s="7"/>
      <c r="F3" s="6">
        <v>3.4353270824100002</v>
      </c>
      <c r="G3" s="6">
        <v>1.4108464811400001</v>
      </c>
      <c r="H3" s="7"/>
    </row>
    <row r="4" spans="1:8" x14ac:dyDescent="0.25">
      <c r="A4" s="1" t="s">
        <v>65</v>
      </c>
      <c r="B4" s="1" t="s">
        <v>125</v>
      </c>
      <c r="C4" s="2">
        <v>18.489999999999998</v>
      </c>
      <c r="D4" s="2">
        <v>90</v>
      </c>
      <c r="E4" s="7"/>
      <c r="F4" s="6">
        <v>1.56883396915</v>
      </c>
      <c r="G4" s="6">
        <v>1.0950212704</v>
      </c>
      <c r="H4" s="7"/>
    </row>
    <row r="5" spans="1:8" x14ac:dyDescent="0.25">
      <c r="A5" s="1" t="s">
        <v>66</v>
      </c>
      <c r="B5" s="1" t="s">
        <v>126</v>
      </c>
      <c r="C5" s="2">
        <v>16.34</v>
      </c>
      <c r="D5" s="2">
        <v>77</v>
      </c>
      <c r="E5" s="7"/>
      <c r="F5" s="6">
        <v>4.1569705422599998</v>
      </c>
      <c r="G5" s="6">
        <v>0.98415297875100005</v>
      </c>
      <c r="H5" s="7"/>
    </row>
    <row r="6" spans="1:8" x14ac:dyDescent="0.25">
      <c r="A6" s="1" t="s">
        <v>67</v>
      </c>
      <c r="B6" s="1" t="s">
        <v>126</v>
      </c>
      <c r="C6" s="2">
        <v>9.18</v>
      </c>
      <c r="D6" s="2">
        <v>77</v>
      </c>
      <c r="E6" s="7"/>
      <c r="F6" s="6">
        <v>2.3124197766700001</v>
      </c>
      <c r="G6" s="6">
        <v>0.98705709916399997</v>
      </c>
      <c r="H6" s="7"/>
    </row>
    <row r="7" spans="1:8" x14ac:dyDescent="0.25">
      <c r="E7" s="7"/>
      <c r="H7" s="7"/>
    </row>
    <row r="8" spans="1:8" x14ac:dyDescent="0.25">
      <c r="E8" s="7"/>
      <c r="H8" s="7"/>
    </row>
    <row r="9" spans="1:8" x14ac:dyDescent="0.25">
      <c r="E9" s="7"/>
      <c r="H9" s="7"/>
    </row>
    <row r="10" spans="1:8" x14ac:dyDescent="0.25">
      <c r="E10" s="7"/>
      <c r="H10" s="7"/>
    </row>
    <row r="11" spans="1:8" x14ac:dyDescent="0.25">
      <c r="E11" s="7"/>
      <c r="H11" s="7"/>
    </row>
    <row r="12" spans="1:8" x14ac:dyDescent="0.25">
      <c r="A12" s="5" t="s">
        <v>43</v>
      </c>
      <c r="B12" s="5"/>
      <c r="E12" s="7"/>
      <c r="F12" s="6">
        <f>AVERAGE(F3:F10)</f>
        <v>2.8683878426225</v>
      </c>
      <c r="G12" s="6">
        <f>AVERAGE(G3:G10)</f>
        <v>1.1192694573637501</v>
      </c>
      <c r="H12" s="7"/>
    </row>
    <row r="13" spans="1:8" x14ac:dyDescent="0.25">
      <c r="A13" s="5" t="s">
        <v>44</v>
      </c>
      <c r="B13" s="5"/>
      <c r="E13" s="7"/>
      <c r="F13" s="6">
        <f>STDEV(F3:F10)</f>
        <v>1.1517821315729573</v>
      </c>
      <c r="G13" s="6">
        <f>STDEV(G3:G11)</f>
        <v>0.20111498022996221</v>
      </c>
      <c r="H13" s="7"/>
    </row>
    <row r="14" spans="1:8" x14ac:dyDescent="0.25">
      <c r="E14" s="7"/>
      <c r="H14" s="7"/>
    </row>
    <row r="15" spans="1:8" x14ac:dyDescent="0.25">
      <c r="A15" s="7"/>
      <c r="B15" s="7"/>
      <c r="C15" s="9"/>
      <c r="D15" s="9"/>
      <c r="E15" s="7"/>
      <c r="F15" s="9"/>
      <c r="G15" s="9"/>
      <c r="H15" s="7"/>
    </row>
  </sheetData>
  <mergeCells count="1">
    <mergeCell ref="F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
  <sheetViews>
    <sheetView workbookViewId="0">
      <selection activeCell="D19" sqref="D19"/>
    </sheetView>
  </sheetViews>
  <sheetFormatPr defaultRowHeight="15" x14ac:dyDescent="0.25"/>
  <cols>
    <col min="1" max="1" width="60.5703125" style="1" customWidth="1"/>
    <col min="2" max="2" width="28.28515625" style="1" customWidth="1"/>
    <col min="3" max="3" width="12.42578125" style="2" customWidth="1"/>
    <col min="4" max="4" width="20.85546875" style="2" customWidth="1"/>
    <col min="5" max="5" width="5" style="1" customWidth="1"/>
    <col min="6" max="6" width="29.28515625" style="2" customWidth="1"/>
    <col min="7" max="7" width="34.85546875" style="2" customWidth="1"/>
    <col min="8" max="8" width="3.710937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37</v>
      </c>
      <c r="B3" s="1" t="s">
        <v>126</v>
      </c>
      <c r="C3" s="2">
        <v>16.07</v>
      </c>
      <c r="D3" s="2">
        <v>45</v>
      </c>
      <c r="E3" s="7"/>
      <c r="F3" s="6">
        <v>2.1150500717999998</v>
      </c>
      <c r="G3" s="6">
        <v>0.461534587075</v>
      </c>
      <c r="H3" s="7"/>
    </row>
    <row r="4" spans="1:8" x14ac:dyDescent="0.25">
      <c r="A4" s="1" t="s">
        <v>68</v>
      </c>
      <c r="B4" s="1" t="s">
        <v>126</v>
      </c>
      <c r="C4" s="2">
        <v>13.53</v>
      </c>
      <c r="D4" s="2">
        <v>42</v>
      </c>
      <c r="E4" s="7"/>
      <c r="F4" s="6">
        <v>2.1609463099999999</v>
      </c>
      <c r="G4" s="6">
        <v>0.50590746976199996</v>
      </c>
      <c r="H4" s="7"/>
    </row>
    <row r="5" spans="1:8" x14ac:dyDescent="0.25">
      <c r="A5" s="1" t="s">
        <v>69</v>
      </c>
      <c r="B5" s="1" t="s">
        <v>126</v>
      </c>
      <c r="C5" s="2">
        <v>13.24</v>
      </c>
      <c r="D5" s="2">
        <v>42</v>
      </c>
      <c r="E5" s="7"/>
      <c r="F5" s="6">
        <v>1.84632627177</v>
      </c>
      <c r="G5" s="6">
        <v>0.50590746976199996</v>
      </c>
      <c r="H5" s="7"/>
    </row>
    <row r="6" spans="1:8" x14ac:dyDescent="0.25">
      <c r="A6" s="1" t="s">
        <v>70</v>
      </c>
      <c r="B6" s="1" t="s">
        <v>126</v>
      </c>
      <c r="C6" s="2">
        <v>7.2</v>
      </c>
      <c r="D6" s="2">
        <v>49</v>
      </c>
      <c r="E6" s="7"/>
      <c r="F6" s="6">
        <v>2.4742168541799998</v>
      </c>
      <c r="G6" s="6">
        <v>0.55046793744800004</v>
      </c>
      <c r="H6" s="7"/>
    </row>
    <row r="7" spans="1:8" x14ac:dyDescent="0.25">
      <c r="A7" s="1" t="s">
        <v>71</v>
      </c>
      <c r="B7" s="1" t="s">
        <v>126</v>
      </c>
      <c r="C7" s="2">
        <v>6.49</v>
      </c>
      <c r="D7" s="2">
        <v>30</v>
      </c>
      <c r="E7" s="7"/>
      <c r="F7" s="6">
        <v>1.89171235661</v>
      </c>
      <c r="G7" s="6">
        <v>0.49076551316099998</v>
      </c>
      <c r="H7" s="7"/>
    </row>
    <row r="8" spans="1:8" x14ac:dyDescent="0.25">
      <c r="A8" s="1" t="s">
        <v>23</v>
      </c>
      <c r="B8" s="1" t="s">
        <v>126</v>
      </c>
      <c r="C8" s="2">
        <v>6.11</v>
      </c>
      <c r="D8" s="2">
        <v>29</v>
      </c>
      <c r="E8" s="7"/>
      <c r="F8" s="6">
        <v>2.5981117999999999</v>
      </c>
      <c r="G8" s="6">
        <v>0.53185586260100004</v>
      </c>
      <c r="H8" s="7"/>
    </row>
    <row r="9" spans="1:8" x14ac:dyDescent="0.25">
      <c r="E9" s="7"/>
      <c r="H9" s="7"/>
    </row>
    <row r="10" spans="1:8" x14ac:dyDescent="0.25">
      <c r="E10" s="7"/>
      <c r="H10" s="7"/>
    </row>
    <row r="11" spans="1:8" x14ac:dyDescent="0.25">
      <c r="A11" s="10"/>
      <c r="B11" s="10"/>
      <c r="C11" s="11"/>
      <c r="D11" s="11"/>
      <c r="E11" s="20"/>
      <c r="F11" s="11"/>
      <c r="G11" s="11"/>
      <c r="H11" s="7"/>
    </row>
    <row r="12" spans="1:8" x14ac:dyDescent="0.25">
      <c r="E12" s="7"/>
      <c r="H12" s="7"/>
    </row>
    <row r="13" spans="1:8" x14ac:dyDescent="0.25">
      <c r="A13" s="5" t="s">
        <v>43</v>
      </c>
      <c r="B13" s="5"/>
      <c r="E13" s="7"/>
      <c r="F13" s="6">
        <f>AVERAGE(F3:F12)</f>
        <v>2.1810606107266666</v>
      </c>
      <c r="G13" s="6">
        <f>AVERAGE(G3:G12)</f>
        <v>0.50773980663483331</v>
      </c>
      <c r="H13" s="7"/>
    </row>
    <row r="14" spans="1:8" x14ac:dyDescent="0.25">
      <c r="A14" s="5" t="s">
        <v>44</v>
      </c>
      <c r="B14" s="5"/>
      <c r="E14" s="7"/>
      <c r="F14" s="6">
        <f>STDEV(F3:F12)</f>
        <v>0.30344809893298313</v>
      </c>
      <c r="G14" s="6">
        <f>STDEV(G3:G12)</f>
        <v>3.1103186937964048E-2</v>
      </c>
      <c r="H14" s="7"/>
    </row>
    <row r="15" spans="1:8" x14ac:dyDescent="0.25">
      <c r="E15" s="7"/>
      <c r="H15" s="7"/>
    </row>
    <row r="16" spans="1:8" x14ac:dyDescent="0.25">
      <c r="A16" s="7"/>
      <c r="B16" s="7"/>
      <c r="C16" s="9"/>
      <c r="D16" s="9"/>
      <c r="E16" s="7"/>
      <c r="F16" s="9"/>
      <c r="G16" s="9"/>
      <c r="H16" s="7"/>
    </row>
  </sheetData>
  <mergeCells count="1">
    <mergeCell ref="F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election activeCell="D15" sqref="D15"/>
    </sheetView>
  </sheetViews>
  <sheetFormatPr defaultRowHeight="15" x14ac:dyDescent="0.25"/>
  <cols>
    <col min="1" max="1" width="60.5703125" style="1" customWidth="1"/>
    <col min="2" max="2" width="32.140625" style="1" customWidth="1"/>
    <col min="3" max="3" width="12.42578125" style="2" customWidth="1"/>
    <col min="4" max="4" width="21.140625" style="2" customWidth="1"/>
    <col min="5" max="5" width="5" style="1" customWidth="1"/>
    <col min="6" max="6" width="29.140625" style="2" customWidth="1"/>
    <col min="7" max="7" width="34" style="2" customWidth="1"/>
    <col min="8" max="8" width="3.42578125" style="1" customWidth="1"/>
    <col min="9" max="16384" width="9.140625" style="1"/>
  </cols>
  <sheetData>
    <row r="1" spans="1:8" s="18" customFormat="1" ht="15.75" x14ac:dyDescent="0.25">
      <c r="A1" s="21" t="s">
        <v>124</v>
      </c>
      <c r="B1" s="21" t="s">
        <v>130</v>
      </c>
      <c r="C1" s="21" t="s">
        <v>38</v>
      </c>
      <c r="D1" s="21" t="s">
        <v>151</v>
      </c>
      <c r="E1" s="22"/>
      <c r="F1" s="28" t="s">
        <v>148</v>
      </c>
      <c r="G1" s="29"/>
      <c r="H1" s="22"/>
    </row>
    <row r="2" spans="1:8" ht="15.75" x14ac:dyDescent="0.25">
      <c r="A2" s="14"/>
      <c r="B2" s="14"/>
      <c r="C2" s="15"/>
      <c r="D2" s="15"/>
      <c r="E2" s="7"/>
      <c r="F2" s="16" t="s">
        <v>146</v>
      </c>
      <c r="G2" s="16" t="s">
        <v>147</v>
      </c>
      <c r="H2" s="7"/>
    </row>
    <row r="3" spans="1:8" x14ac:dyDescent="0.25">
      <c r="A3" s="1" t="s">
        <v>72</v>
      </c>
      <c r="B3" s="1" t="s">
        <v>126</v>
      </c>
      <c r="C3" s="2">
        <v>16.489999999999998</v>
      </c>
      <c r="D3" s="2">
        <v>60</v>
      </c>
      <c r="E3" s="7"/>
      <c r="F3" s="6">
        <v>2.10026756795</v>
      </c>
      <c r="G3" s="6">
        <v>0.53875534278299997</v>
      </c>
      <c r="H3" s="7"/>
    </row>
    <row r="4" spans="1:8" x14ac:dyDescent="0.25">
      <c r="A4" s="1" t="s">
        <v>73</v>
      </c>
      <c r="B4" s="1" t="s">
        <v>126</v>
      </c>
      <c r="C4" s="2">
        <v>14.47</v>
      </c>
      <c r="D4" s="2">
        <v>61</v>
      </c>
      <c r="E4" s="7"/>
      <c r="F4" s="6">
        <v>4.59113648753</v>
      </c>
      <c r="G4" s="6">
        <v>0.57833340759700003</v>
      </c>
      <c r="H4" s="7"/>
    </row>
    <row r="5" spans="1:8" x14ac:dyDescent="0.25">
      <c r="A5" s="1" t="s">
        <v>24</v>
      </c>
      <c r="B5" s="1" t="s">
        <v>126</v>
      </c>
      <c r="C5" s="2">
        <v>12.96</v>
      </c>
      <c r="D5" s="2">
        <v>34</v>
      </c>
      <c r="E5" s="7"/>
      <c r="F5" s="6">
        <v>4.8412859984000001</v>
      </c>
      <c r="G5" s="6">
        <v>1.7113626479699999</v>
      </c>
      <c r="H5" s="7"/>
    </row>
    <row r="6" spans="1:8" x14ac:dyDescent="0.25">
      <c r="A6" s="1" t="s">
        <v>74</v>
      </c>
      <c r="B6" s="1" t="s">
        <v>126</v>
      </c>
      <c r="C6" s="2">
        <v>10.43</v>
      </c>
      <c r="D6" s="2">
        <v>62</v>
      </c>
      <c r="E6" s="7"/>
      <c r="F6" s="6">
        <v>4.8155245907499999</v>
      </c>
      <c r="G6" s="6">
        <v>1.3649972489</v>
      </c>
      <c r="H6" s="7"/>
    </row>
    <row r="7" spans="1:8" x14ac:dyDescent="0.25">
      <c r="A7" s="1" t="s">
        <v>75</v>
      </c>
      <c r="B7" s="1" t="s">
        <v>126</v>
      </c>
      <c r="C7" s="2">
        <v>9.1</v>
      </c>
      <c r="D7" s="2">
        <v>49</v>
      </c>
      <c r="E7" s="7"/>
      <c r="F7" s="6">
        <v>5.4171860895000004</v>
      </c>
      <c r="G7" s="6">
        <v>1.4415937941500001</v>
      </c>
      <c r="H7" s="7"/>
    </row>
    <row r="8" spans="1:8" x14ac:dyDescent="0.25">
      <c r="A8" s="1" t="s">
        <v>76</v>
      </c>
      <c r="B8" s="1" t="s">
        <v>126</v>
      </c>
      <c r="C8" s="2">
        <v>8.82</v>
      </c>
      <c r="D8" s="2">
        <v>49</v>
      </c>
      <c r="E8" s="7"/>
      <c r="F8" s="6">
        <v>8.9326168897099993</v>
      </c>
      <c r="G8" s="6">
        <v>1.6543848291500001</v>
      </c>
      <c r="H8" s="7"/>
    </row>
    <row r="9" spans="1:8" x14ac:dyDescent="0.25">
      <c r="A9" s="1" t="s">
        <v>77</v>
      </c>
      <c r="B9" s="1" t="s">
        <v>126</v>
      </c>
      <c r="C9" s="2">
        <v>8.2799999999999994</v>
      </c>
      <c r="D9" s="2">
        <v>48</v>
      </c>
      <c r="E9" s="7"/>
      <c r="F9" s="6">
        <v>5.5075973149499999</v>
      </c>
      <c r="G9" s="6">
        <v>1.3215453774000001</v>
      </c>
      <c r="H9" s="7"/>
    </row>
    <row r="10" spans="1:8" x14ac:dyDescent="0.25">
      <c r="A10" s="1" t="s">
        <v>78</v>
      </c>
      <c r="B10" s="1" t="s">
        <v>126</v>
      </c>
      <c r="C10" s="2">
        <v>6.48</v>
      </c>
      <c r="D10" s="2">
        <v>40</v>
      </c>
      <c r="E10" s="7"/>
      <c r="F10" s="6">
        <v>5.5991008390700001</v>
      </c>
      <c r="G10" s="6">
        <v>1.51218757446</v>
      </c>
      <c r="H10" s="7"/>
    </row>
    <row r="11" spans="1:8" x14ac:dyDescent="0.25">
      <c r="A11" s="1" t="s">
        <v>12</v>
      </c>
      <c r="B11" s="1" t="s">
        <v>126</v>
      </c>
      <c r="C11" s="2">
        <v>3.01</v>
      </c>
      <c r="D11" s="2">
        <v>92</v>
      </c>
      <c r="E11" s="7"/>
      <c r="F11" s="6">
        <v>3.24074697501</v>
      </c>
      <c r="G11" s="6">
        <v>1.0050620935400001</v>
      </c>
      <c r="H11" s="7"/>
    </row>
    <row r="12" spans="1:8" x14ac:dyDescent="0.25">
      <c r="E12" s="7"/>
      <c r="H12" s="7"/>
    </row>
    <row r="13" spans="1:8" x14ac:dyDescent="0.25">
      <c r="A13" s="10"/>
      <c r="B13" s="10"/>
      <c r="C13" s="11"/>
      <c r="D13" s="11"/>
      <c r="E13" s="20"/>
      <c r="F13" s="11"/>
      <c r="G13" s="11"/>
      <c r="H13" s="7"/>
    </row>
    <row r="14" spans="1:8" x14ac:dyDescent="0.25">
      <c r="E14" s="7"/>
      <c r="H14" s="7"/>
    </row>
    <row r="15" spans="1:8" x14ac:dyDescent="0.25">
      <c r="A15" s="5" t="s">
        <v>43</v>
      </c>
      <c r="B15" s="5"/>
      <c r="E15" s="7"/>
      <c r="F15" s="6">
        <f>AVERAGE(F3:F14)</f>
        <v>5.0050514169855544</v>
      </c>
      <c r="G15" s="6">
        <f>AVERAGE(G3:G14)</f>
        <v>1.2364691462166666</v>
      </c>
      <c r="H15" s="7"/>
    </row>
    <row r="16" spans="1:8" x14ac:dyDescent="0.25">
      <c r="A16" s="5" t="s">
        <v>44</v>
      </c>
      <c r="B16" s="5"/>
      <c r="E16" s="7"/>
      <c r="F16" s="6">
        <f>STDEV(F3:F14)</f>
        <v>1.8703501376370608</v>
      </c>
      <c r="G16" s="6">
        <f>STDEV(G3:G14)</f>
        <v>0.43524820407189696</v>
      </c>
      <c r="H16" s="7"/>
    </row>
    <row r="17" spans="1:8" x14ac:dyDescent="0.25">
      <c r="E17" s="7"/>
      <c r="H17" s="7"/>
    </row>
    <row r="18" spans="1:8" x14ac:dyDescent="0.25">
      <c r="A18" s="7"/>
      <c r="B18" s="7"/>
      <c r="C18" s="9"/>
      <c r="D18" s="9"/>
      <c r="E18" s="7"/>
      <c r="F18" s="9"/>
      <c r="G18" s="9"/>
      <c r="H18" s="7"/>
    </row>
  </sheetData>
  <mergeCells count="1">
    <mergeCell ref="F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Legend</vt:lpstr>
      <vt:lpstr>Mapping</vt:lpstr>
      <vt:lpstr>B.subtilis</vt:lpstr>
      <vt:lpstr>M.aeruginosa</vt:lpstr>
      <vt:lpstr>E.coli</vt:lpstr>
      <vt:lpstr>S.cerevisiae</vt:lpstr>
      <vt:lpstr>S.pomb</vt:lpstr>
      <vt:lpstr>C.elegans</vt:lpstr>
      <vt:lpstr>D.melanogaster</vt:lpstr>
      <vt:lpstr>D.rerio</vt:lpstr>
      <vt:lpstr>A.thaliana</vt:lpstr>
      <vt:lpstr>M.musculus</vt:lpstr>
      <vt:lpstr>H.sapie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9-11T15:37:02Z</dcterms:modified>
</cp:coreProperties>
</file>